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120" yWindow="1120" windowWidth="24480" windowHeight="14940" tabRatio="765"/>
  </bookViews>
  <sheets>
    <sheet name="Table S9" sheetId="9" r:id="rId1"/>
  </sheets>
  <definedNames>
    <definedName name="_xlnm._FilterDatabase" localSheetId="0" hidden="1">'Table S9'!$A$2:$Q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5" uniqueCount="87">
  <si>
    <t>Phylum</t>
  </si>
  <si>
    <t>Class</t>
  </si>
  <si>
    <t>Proteobacteria</t>
  </si>
  <si>
    <t xml:space="preserve"> </t>
  </si>
  <si>
    <t>Mollicutes</t>
  </si>
  <si>
    <t>Spirochaetes</t>
  </si>
  <si>
    <t>Bacteroidetes</t>
  </si>
  <si>
    <t>Spirochaetales</t>
  </si>
  <si>
    <t>Pelagibacterium halotolerans B2</t>
  </si>
  <si>
    <t>Shewanella oneidensis MR-1</t>
  </si>
  <si>
    <t>Halomonas elongata DSM 2581</t>
  </si>
  <si>
    <t>Cytophaga hutchinsonii ATCC 3406</t>
  </si>
  <si>
    <t xml:space="preserve">Acholeplasma laidlawii PG-8A </t>
  </si>
  <si>
    <t>Erythrobacter litoralis HTCC2594</t>
  </si>
  <si>
    <t>Advenella kashmirensis WT001</t>
  </si>
  <si>
    <t>Caulobacter crescentus NA1000</t>
  </si>
  <si>
    <t>Sphaerochaeta globosa Buddy</t>
  </si>
  <si>
    <t>B2</t>
  </si>
  <si>
    <t>A</t>
  </si>
  <si>
    <t>B1</t>
  </si>
  <si>
    <t>B3</t>
  </si>
  <si>
    <t>B5</t>
  </si>
  <si>
    <t>B6</t>
  </si>
  <si>
    <t>B7</t>
  </si>
  <si>
    <t>B9</t>
  </si>
  <si>
    <t>B12</t>
  </si>
  <si>
    <t>C</t>
  </si>
  <si>
    <t>K</t>
  </si>
  <si>
    <t>*</t>
  </si>
  <si>
    <t>Fluviicola taffensis DSM 16823</t>
  </si>
  <si>
    <t>Owenweeksia hongkongensis  DSM 17368</t>
  </si>
  <si>
    <t>Pragia fontium</t>
  </si>
  <si>
    <t>Gamma-proteobacteria</t>
  </si>
  <si>
    <t>Escherichia coli K-12 MG1655</t>
  </si>
  <si>
    <t>Flexibacter  litoralis DSM 6794</t>
  </si>
  <si>
    <t>Spirochaeta smaragdinae DSM 11293</t>
  </si>
  <si>
    <t>Cytophagia</t>
  </si>
  <si>
    <t>Alpha-proteobacteria</t>
  </si>
  <si>
    <t>Beta-proteobacteria</t>
  </si>
  <si>
    <t>Chromobacterium violaceum ATCC 12472</t>
  </si>
  <si>
    <t>Nitrosomonas europaea ATCC 19718</t>
  </si>
  <si>
    <t>Thiobacillus denitrificans ATCC 25259</t>
  </si>
  <si>
    <t>Flavobacterium indicum GPTSA100-9</t>
  </si>
  <si>
    <t>Flavobacteriia</t>
  </si>
  <si>
    <t>Zunongwangia profunda SM-A87</t>
  </si>
  <si>
    <t>Pontibacter korlensis X14-1T</t>
  </si>
  <si>
    <t>Algoriphagus sp. M8-2</t>
  </si>
  <si>
    <t>Salinispira pacifica</t>
  </si>
  <si>
    <t>Treponema caldarium DSM 7334</t>
  </si>
  <si>
    <t>Candidatus Izimaplasma sp. HR1</t>
  </si>
  <si>
    <t>Tenericutes</t>
  </si>
  <si>
    <t>unclassified</t>
  </si>
  <si>
    <t>Halotalea alkalilenta IHB B 13600</t>
  </si>
  <si>
    <t>Taxonomic Ranking</t>
  </si>
  <si>
    <t>KEGG abbreviation</t>
  </si>
  <si>
    <t>Oligotropha carboxidovorans OM4</t>
  </si>
  <si>
    <t>oho</t>
  </si>
  <si>
    <t>fte</t>
  </si>
  <si>
    <t>fin</t>
  </si>
  <si>
    <t>zpr</t>
  </si>
  <si>
    <t>alm</t>
  </si>
  <si>
    <t>pko</t>
  </si>
  <si>
    <t>fli</t>
  </si>
  <si>
    <t>chu</t>
  </si>
  <si>
    <t>slr</t>
  </si>
  <si>
    <t>scd</t>
  </si>
  <si>
    <t>ssm</t>
  </si>
  <si>
    <t>sbu</t>
  </si>
  <si>
    <t>aka</t>
  </si>
  <si>
    <t>tbd</t>
  </si>
  <si>
    <t>cvi</t>
  </si>
  <si>
    <t>neu</t>
  </si>
  <si>
    <t>ccs</t>
  </si>
  <si>
    <t>eli</t>
  </si>
  <si>
    <t>phl</t>
  </si>
  <si>
    <t>oco</t>
  </si>
  <si>
    <t>hel</t>
  </si>
  <si>
    <t>haa</t>
  </si>
  <si>
    <t>son</t>
  </si>
  <si>
    <t>eco</t>
  </si>
  <si>
    <t>pfq</t>
  </si>
  <si>
    <t>mbj</t>
  </si>
  <si>
    <t>acl</t>
  </si>
  <si>
    <t>Table S9.</t>
  </si>
  <si>
    <t>Organism name</t>
  </si>
  <si>
    <t>http://www.genome.jp/kegg-bin/show_pathway?eco00130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4" x14ac:knownFonts="1">
    <font>
      <sz val="12"/>
      <color theme="1"/>
      <name val="Calibri"/>
      <family val="2"/>
      <scheme val="minor"/>
    </font>
    <font>
      <sz val="12"/>
      <name val="Calibri"/>
      <charset val="204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sz val="12"/>
      <color rgb="FF000000"/>
      <name val="Arial"/>
    </font>
    <font>
      <sz val="12"/>
      <name val="Arial"/>
    </font>
    <font>
      <u/>
      <sz val="12"/>
      <color theme="11"/>
      <name val="Calibri"/>
      <family val="2"/>
      <charset val="204"/>
      <scheme val="minor"/>
    </font>
    <font>
      <b/>
      <sz val="20"/>
      <name val="Arial"/>
    </font>
    <font>
      <sz val="24"/>
      <name val="Arial"/>
    </font>
    <font>
      <u/>
      <sz val="12"/>
      <name val="Arial"/>
    </font>
    <font>
      <sz val="8"/>
      <name val="Calibri"/>
      <family val="2"/>
      <scheme val="minor"/>
    </font>
    <font>
      <b/>
      <sz val="12"/>
      <name val="Arial"/>
    </font>
    <font>
      <i/>
      <sz val="12"/>
      <name val="Arial"/>
    </font>
    <font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009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8128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D9D9D9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450">
    <xf numFmtId="0" fontId="0" fillId="0" borderId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5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 wrapText="1"/>
    </xf>
    <xf numFmtId="0" fontId="8" fillId="5" borderId="4" xfId="0" applyFont="1" applyFill="1" applyBorder="1" applyAlignment="1">
      <alignment horizontal="center" vertical="top" wrapText="1"/>
    </xf>
    <xf numFmtId="0" fontId="2" fillId="5" borderId="5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 wrapText="1"/>
    </xf>
    <xf numFmtId="0" fontId="8" fillId="5" borderId="5" xfId="0" applyFont="1" applyFill="1" applyBorder="1" applyAlignment="1">
      <alignment horizontal="center" vertical="top" wrapText="1"/>
    </xf>
    <xf numFmtId="0" fontId="4" fillId="5" borderId="5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5" fillId="0" borderId="0" xfId="0" applyFont="1"/>
    <xf numFmtId="0" fontId="5" fillId="5" borderId="0" xfId="0" applyFont="1" applyFill="1" applyBorder="1" applyAlignment="1"/>
    <xf numFmtId="0" fontId="9" fillId="6" borderId="0" xfId="1" applyFont="1" applyFill="1" applyBorder="1" applyAlignment="1"/>
    <xf numFmtId="0" fontId="5" fillId="6" borderId="0" xfId="0" applyFont="1" applyFill="1" applyBorder="1" applyAlignment="1"/>
    <xf numFmtId="0" fontId="5" fillId="6" borderId="0" xfId="0" applyFont="1" applyFill="1" applyBorder="1" applyAlignment="1">
      <alignment vertical="center"/>
    </xf>
    <xf numFmtId="0" fontId="5" fillId="7" borderId="1" xfId="0" applyFont="1" applyFill="1" applyBorder="1" applyAlignment="1">
      <alignment horizontal="left" vertical="center"/>
    </xf>
    <xf numFmtId="0" fontId="5" fillId="7" borderId="1" xfId="0" applyFont="1" applyFill="1" applyBorder="1" applyAlignment="1">
      <alignment vertical="center"/>
    </xf>
    <xf numFmtId="0" fontId="5" fillId="8" borderId="1" xfId="0" applyFont="1" applyFill="1" applyBorder="1"/>
    <xf numFmtId="0" fontId="5" fillId="8" borderId="1" xfId="0" applyFont="1" applyFill="1" applyBorder="1" applyAlignment="1"/>
    <xf numFmtId="0" fontId="5" fillId="7" borderId="1" xfId="0" applyFont="1" applyFill="1" applyBorder="1"/>
    <xf numFmtId="0" fontId="5" fillId="7" borderId="1" xfId="0" applyFont="1" applyFill="1" applyBorder="1" applyAlignment="1"/>
    <xf numFmtId="0" fontId="5" fillId="8" borderId="1" xfId="0" applyFont="1" applyFill="1" applyBorder="1" applyAlignment="1">
      <alignment vertical="top"/>
    </xf>
    <xf numFmtId="0" fontId="5" fillId="7" borderId="1" xfId="0" applyFont="1" applyFill="1" applyBorder="1" applyAlignment="1">
      <alignment horizontal="center"/>
    </xf>
    <xf numFmtId="0" fontId="5" fillId="9" borderId="1" xfId="0" applyFont="1" applyFill="1" applyBorder="1"/>
    <xf numFmtId="0" fontId="5" fillId="0" borderId="0" xfId="0" applyFont="1" applyFill="1" applyBorder="1"/>
    <xf numFmtId="0" fontId="12" fillId="0" borderId="7" xfId="0" applyFont="1" applyFill="1" applyBorder="1"/>
    <xf numFmtId="0" fontId="12" fillId="0" borderId="0" xfId="0" applyFont="1" applyFill="1" applyBorder="1"/>
    <xf numFmtId="0" fontId="12" fillId="0" borderId="7" xfId="0" applyFont="1" applyFill="1" applyBorder="1" applyAlignment="1">
      <alignment horizontal="left"/>
    </xf>
    <xf numFmtId="0" fontId="12" fillId="0" borderId="7" xfId="0" applyFont="1" applyFill="1" applyBorder="1" applyAlignment="1">
      <alignment wrapText="1"/>
    </xf>
    <xf numFmtId="0" fontId="13" fillId="0" borderId="0" xfId="0" applyFont="1" applyFill="1" applyBorder="1"/>
    <xf numFmtId="0" fontId="0" fillId="0" borderId="0" xfId="0" applyFill="1" applyBorder="1"/>
    <xf numFmtId="0" fontId="11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vertical="center"/>
    </xf>
    <xf numFmtId="164" fontId="0" fillId="0" borderId="2" xfId="0" applyNumberFormat="1" applyBorder="1" applyAlignment="1">
      <alignment horizontal="center"/>
    </xf>
    <xf numFmtId="0" fontId="11" fillId="0" borderId="8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11" fillId="0" borderId="8" xfId="0" applyFont="1" applyFill="1" applyBorder="1" applyAlignment="1">
      <alignment horizontal="center" wrapText="1"/>
    </xf>
    <xf numFmtId="0" fontId="11" fillId="0" borderId="8" xfId="0" applyFont="1" applyFill="1" applyBorder="1" applyAlignment="1">
      <alignment horizontal="center" vertical="center"/>
    </xf>
    <xf numFmtId="0" fontId="5" fillId="7" borderId="6" xfId="0" applyFont="1" applyFill="1" applyBorder="1" applyAlignment="1">
      <alignment horizontal="left" vertical="center"/>
    </xf>
    <xf numFmtId="0" fontId="12" fillId="7" borderId="1" xfId="0" applyFont="1" applyFill="1" applyBorder="1"/>
    <xf numFmtId="0" fontId="5" fillId="8" borderId="6" xfId="0" applyFont="1" applyFill="1" applyBorder="1"/>
    <xf numFmtId="0" fontId="12" fillId="8" borderId="1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5" fillId="7" borderId="6" xfId="0" applyFont="1" applyFill="1" applyBorder="1"/>
    <xf numFmtId="0" fontId="5" fillId="7" borderId="6" xfId="0" applyFont="1" applyFill="1" applyBorder="1" applyAlignment="1">
      <alignment horizontal="left"/>
    </xf>
    <xf numFmtId="0" fontId="12" fillId="7" borderId="1" xfId="0" applyFont="1" applyFill="1" applyBorder="1" applyAlignment="1">
      <alignment horizontal="left"/>
    </xf>
    <xf numFmtId="0" fontId="12" fillId="7" borderId="1" xfId="0" applyFont="1" applyFill="1" applyBorder="1" applyAlignment="1">
      <alignment wrapText="1"/>
    </xf>
    <xf numFmtId="0" fontId="5" fillId="8" borderId="6" xfId="0" applyFont="1" applyFill="1" applyBorder="1" applyAlignment="1">
      <alignment horizontal="left"/>
    </xf>
  </cellXfs>
  <cellStyles count="45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Hyperlink" xfId="1" builtinId="8"/>
    <cellStyle name="Normal" xfId="0" builtinId="0"/>
  </cellStyles>
  <dxfs count="465"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genome.jp/dbget-bin/www_bget?gn:T01311" TargetMode="External"/><Relationship Id="rId4" Type="http://schemas.openxmlformats.org/officeDocument/2006/relationships/hyperlink" Target="http://www.genome.jp/dbget-bin/www_bget?gn:T00099" TargetMode="External"/><Relationship Id="rId5" Type="http://schemas.openxmlformats.org/officeDocument/2006/relationships/hyperlink" Target="http://www.genome.jp/dbget-bin/www_bget?gn:T02117" TargetMode="External"/><Relationship Id="rId6" Type="http://schemas.openxmlformats.org/officeDocument/2006/relationships/hyperlink" Target="http://www.genome.jp/dbget-bin/www_bget?gn:T00841" TargetMode="External"/><Relationship Id="rId7" Type="http://schemas.openxmlformats.org/officeDocument/2006/relationships/hyperlink" Target="http://www.genome.jp/dbget-bin/www_bget?gn:T00315" TargetMode="External"/><Relationship Id="rId8" Type="http://schemas.openxmlformats.org/officeDocument/2006/relationships/hyperlink" Target="http://www.ncbi.nlm.nih.gov/Taxonomy/Browser/wwwtax.cgi?mode=Info&amp;id=314225" TargetMode="External"/><Relationship Id="rId9" Type="http://schemas.openxmlformats.org/officeDocument/2006/relationships/hyperlink" Target="http://www.genome.jp/dbget-bin/www_bget?gn:T01645" TargetMode="External"/><Relationship Id="rId10" Type="http://schemas.openxmlformats.org/officeDocument/2006/relationships/hyperlink" Target="http://www.genome.jp/dbget-bin/www_bget?gn:T00783" TargetMode="External"/><Relationship Id="rId11" Type="http://schemas.openxmlformats.org/officeDocument/2006/relationships/hyperlink" Target="http://www.genome.jp/dbget-bin/www_bget?gn:T00659" TargetMode="External"/><Relationship Id="rId1" Type="http://schemas.openxmlformats.org/officeDocument/2006/relationships/hyperlink" Target="http://www.genome.jp/dbget-bin/www_bget?gn:T00385" TargetMode="External"/><Relationship Id="rId2" Type="http://schemas.openxmlformats.org/officeDocument/2006/relationships/hyperlink" Target="http://www.genome.jp/dbget-bin/www_bget?gn:T0214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8"/>
  <sheetViews>
    <sheetView tabSelected="1" zoomScale="75" zoomScaleNormal="75" zoomScalePageLayoutView="75" workbookViewId="0">
      <selection activeCell="A2" sqref="A2"/>
    </sheetView>
  </sheetViews>
  <sheetFormatPr baseColWidth="10" defaultRowHeight="15" x14ac:dyDescent="0"/>
  <cols>
    <col min="1" max="1" width="10.83203125" style="38" customWidth="1"/>
    <col min="2" max="2" width="15.33203125" style="38" customWidth="1"/>
    <col min="3" max="3" width="16" style="38" customWidth="1"/>
    <col min="4" max="4" width="24.5" style="38" customWidth="1"/>
    <col min="5" max="5" width="47.1640625" style="38" customWidth="1"/>
    <col min="6" max="6" width="18.5" style="24" bestFit="1" customWidth="1"/>
    <col min="7" max="21" width="7.83203125" customWidth="1"/>
  </cols>
  <sheetData>
    <row r="1" spans="1:17" ht="16" thickBot="1">
      <c r="A1" s="45" t="s">
        <v>83</v>
      </c>
      <c r="B1" s="45"/>
      <c r="C1" s="45"/>
      <c r="D1" s="45"/>
      <c r="E1" s="45"/>
    </row>
    <row r="2" spans="1:17" ht="30" customHeight="1" thickBot="1">
      <c r="A2" s="46"/>
      <c r="B2" s="51" t="s">
        <v>53</v>
      </c>
      <c r="C2" s="52" t="s">
        <v>0</v>
      </c>
      <c r="D2" s="52" t="s">
        <v>1</v>
      </c>
      <c r="E2" s="52" t="s">
        <v>84</v>
      </c>
      <c r="F2" s="49" t="s">
        <v>54</v>
      </c>
      <c r="G2" s="50" t="s">
        <v>18</v>
      </c>
      <c r="H2" s="50" t="s">
        <v>19</v>
      </c>
      <c r="I2" s="50" t="s">
        <v>17</v>
      </c>
      <c r="J2" s="50" t="s">
        <v>20</v>
      </c>
      <c r="K2" s="50" t="s">
        <v>21</v>
      </c>
      <c r="L2" s="50" t="s">
        <v>22</v>
      </c>
      <c r="M2" s="50" t="s">
        <v>23</v>
      </c>
      <c r="N2" s="50" t="s">
        <v>24</v>
      </c>
      <c r="O2" s="50" t="s">
        <v>25</v>
      </c>
      <c r="P2" s="50" t="s">
        <v>26</v>
      </c>
      <c r="Q2" s="50" t="s">
        <v>27</v>
      </c>
    </row>
    <row r="3" spans="1:17" ht="16" customHeight="1">
      <c r="A3" s="39"/>
      <c r="B3" s="36">
        <v>1</v>
      </c>
      <c r="C3" s="29" t="s">
        <v>6</v>
      </c>
      <c r="D3" s="53" t="s">
        <v>43</v>
      </c>
      <c r="E3" s="54" t="s">
        <v>30</v>
      </c>
      <c r="F3" s="47" t="s">
        <v>56</v>
      </c>
      <c r="G3" s="5"/>
      <c r="H3" s="48">
        <v>0.2</v>
      </c>
      <c r="I3" s="48">
        <v>0.2</v>
      </c>
      <c r="J3" s="10" t="s">
        <v>3</v>
      </c>
      <c r="K3" s="48">
        <v>0.2</v>
      </c>
      <c r="L3" s="48">
        <v>0.2</v>
      </c>
      <c r="M3" s="48">
        <v>0.2</v>
      </c>
      <c r="N3" s="48">
        <v>0.2</v>
      </c>
      <c r="O3" s="8" t="s">
        <v>3</v>
      </c>
      <c r="P3" s="8"/>
      <c r="Q3" s="48">
        <v>0.2</v>
      </c>
    </row>
    <row r="4" spans="1:17" ht="16" customHeight="1">
      <c r="A4" s="39"/>
      <c r="B4" s="36">
        <v>2</v>
      </c>
      <c r="C4" s="29" t="s">
        <v>6</v>
      </c>
      <c r="D4" s="53" t="s">
        <v>43</v>
      </c>
      <c r="E4" s="54" t="s">
        <v>29</v>
      </c>
      <c r="F4" s="30" t="s">
        <v>57</v>
      </c>
      <c r="G4" s="5"/>
      <c r="H4" s="23">
        <v>0.2</v>
      </c>
      <c r="I4" s="23">
        <v>0.2</v>
      </c>
      <c r="J4" s="23">
        <v>0.2</v>
      </c>
      <c r="K4" s="23">
        <v>0.2</v>
      </c>
      <c r="L4" s="23">
        <v>0.2</v>
      </c>
      <c r="M4" s="23">
        <v>0.2</v>
      </c>
      <c r="N4" s="23">
        <v>0.2</v>
      </c>
      <c r="O4" s="8" t="s">
        <v>3</v>
      </c>
      <c r="P4" s="8"/>
      <c r="Q4" s="23">
        <v>0.2</v>
      </c>
    </row>
    <row r="5" spans="1:17" ht="16" customHeight="1">
      <c r="A5" s="39"/>
      <c r="B5" s="36">
        <v>3</v>
      </c>
      <c r="C5" s="31" t="s">
        <v>6</v>
      </c>
      <c r="D5" s="55" t="s">
        <v>43</v>
      </c>
      <c r="E5" s="56" t="s">
        <v>42</v>
      </c>
      <c r="F5" s="32" t="s">
        <v>58</v>
      </c>
      <c r="G5" s="5"/>
      <c r="H5" s="23">
        <v>0.2</v>
      </c>
      <c r="I5" s="23">
        <v>0.2</v>
      </c>
      <c r="J5" s="23">
        <v>0.2</v>
      </c>
      <c r="K5" s="7" t="s">
        <v>28</v>
      </c>
      <c r="L5" s="23">
        <v>0.2</v>
      </c>
      <c r="M5" s="23">
        <v>0.2</v>
      </c>
      <c r="N5" s="23">
        <v>0.2</v>
      </c>
      <c r="O5" s="23">
        <v>0.2</v>
      </c>
      <c r="P5" s="8"/>
      <c r="Q5" s="23">
        <v>0.2</v>
      </c>
    </row>
    <row r="6" spans="1:17" ht="16" customHeight="1">
      <c r="A6" s="39"/>
      <c r="B6" s="36">
        <v>4</v>
      </c>
      <c r="C6" s="31" t="s">
        <v>6</v>
      </c>
      <c r="D6" s="55" t="s">
        <v>43</v>
      </c>
      <c r="E6" s="56" t="s">
        <v>44</v>
      </c>
      <c r="F6" s="32" t="s">
        <v>59</v>
      </c>
      <c r="G6" s="5"/>
      <c r="H6" s="23">
        <v>0.2</v>
      </c>
      <c r="I6" s="23">
        <v>0.2</v>
      </c>
      <c r="J6" s="23">
        <v>0.2</v>
      </c>
      <c r="K6" s="6"/>
      <c r="L6" s="23">
        <v>0.2</v>
      </c>
      <c r="M6" s="23">
        <v>0.2</v>
      </c>
      <c r="N6" s="23">
        <v>0.2</v>
      </c>
      <c r="O6" s="8"/>
      <c r="P6" s="23">
        <v>0.2</v>
      </c>
      <c r="Q6" s="23">
        <v>0.2</v>
      </c>
    </row>
    <row r="7" spans="1:17" ht="11" customHeight="1">
      <c r="A7" s="40"/>
      <c r="B7" s="57"/>
      <c r="C7" s="58"/>
      <c r="D7" s="58"/>
      <c r="E7" s="59"/>
      <c r="F7" s="25"/>
      <c r="G7" s="17"/>
      <c r="H7" s="19"/>
      <c r="I7" s="19"/>
      <c r="J7" s="19"/>
      <c r="K7" s="21"/>
      <c r="L7" s="19"/>
      <c r="M7" s="19"/>
      <c r="N7" s="19"/>
      <c r="O7" s="17"/>
      <c r="P7" s="19"/>
      <c r="Q7" s="19"/>
    </row>
    <row r="8" spans="1:17" ht="16" customHeight="1">
      <c r="A8" s="39"/>
      <c r="B8" s="36">
        <v>5</v>
      </c>
      <c r="C8" s="33" t="s">
        <v>6</v>
      </c>
      <c r="D8" s="60" t="s">
        <v>36</v>
      </c>
      <c r="E8" s="54" t="s">
        <v>46</v>
      </c>
      <c r="F8" s="34" t="s">
        <v>60</v>
      </c>
      <c r="G8" s="5"/>
      <c r="H8" s="23">
        <v>0.2</v>
      </c>
      <c r="I8" s="23">
        <v>0.2</v>
      </c>
      <c r="J8" s="23">
        <v>0.2</v>
      </c>
      <c r="K8" s="7" t="s">
        <v>28</v>
      </c>
      <c r="L8" s="23">
        <v>0.2</v>
      </c>
      <c r="M8" s="8"/>
      <c r="N8" s="23">
        <v>0.2</v>
      </c>
      <c r="O8" s="8"/>
      <c r="P8" s="8"/>
      <c r="Q8" s="23">
        <v>0.2</v>
      </c>
    </row>
    <row r="9" spans="1:17" ht="16" customHeight="1">
      <c r="A9" s="39"/>
      <c r="B9" s="36">
        <v>6</v>
      </c>
      <c r="C9" s="33" t="s">
        <v>6</v>
      </c>
      <c r="D9" s="60" t="s">
        <v>36</v>
      </c>
      <c r="E9" s="54" t="s">
        <v>45</v>
      </c>
      <c r="F9" s="34" t="s">
        <v>61</v>
      </c>
      <c r="G9" s="5"/>
      <c r="H9" s="23">
        <v>0.2</v>
      </c>
      <c r="I9" s="23">
        <v>0.2</v>
      </c>
      <c r="J9" s="23">
        <v>0.2</v>
      </c>
      <c r="K9" s="6"/>
      <c r="L9" s="23">
        <v>0.2</v>
      </c>
      <c r="M9" s="23">
        <v>0.2</v>
      </c>
      <c r="N9" s="23">
        <v>0.2</v>
      </c>
      <c r="O9" s="8"/>
      <c r="P9" s="8"/>
      <c r="Q9" s="23">
        <v>0.2</v>
      </c>
    </row>
    <row r="10" spans="1:17" ht="16" customHeight="1">
      <c r="A10" s="39"/>
      <c r="B10" s="36">
        <v>7</v>
      </c>
      <c r="C10" s="29" t="s">
        <v>6</v>
      </c>
      <c r="D10" s="60" t="s">
        <v>36</v>
      </c>
      <c r="E10" s="54" t="s">
        <v>34</v>
      </c>
      <c r="F10" s="34" t="s">
        <v>62</v>
      </c>
      <c r="G10" s="5"/>
      <c r="H10" s="23">
        <v>0.2</v>
      </c>
      <c r="I10" s="23">
        <v>0.2</v>
      </c>
      <c r="J10" s="23">
        <v>0.2</v>
      </c>
      <c r="K10" s="10" t="s">
        <v>3</v>
      </c>
      <c r="L10" s="23">
        <v>0.2</v>
      </c>
      <c r="M10" s="23">
        <v>0.2</v>
      </c>
      <c r="N10" s="23">
        <v>0.2</v>
      </c>
      <c r="O10" s="23">
        <v>0.2</v>
      </c>
      <c r="P10" s="8"/>
      <c r="Q10" s="23">
        <v>0.2</v>
      </c>
    </row>
    <row r="11" spans="1:17" ht="16" customHeight="1">
      <c r="A11" s="39"/>
      <c r="B11" s="36">
        <v>8</v>
      </c>
      <c r="C11" s="29" t="s">
        <v>6</v>
      </c>
      <c r="D11" s="60" t="s">
        <v>36</v>
      </c>
      <c r="E11" s="54" t="s">
        <v>11</v>
      </c>
      <c r="F11" s="37" t="s">
        <v>63</v>
      </c>
      <c r="G11" s="5"/>
      <c r="H11" s="23">
        <v>0.2</v>
      </c>
      <c r="I11" s="23">
        <v>0.2</v>
      </c>
      <c r="J11" s="23">
        <v>0.2</v>
      </c>
      <c r="K11" s="7" t="s">
        <v>28</v>
      </c>
      <c r="L11" s="23">
        <v>0.2</v>
      </c>
      <c r="M11" s="23">
        <v>0.2</v>
      </c>
      <c r="N11" s="23">
        <v>0.2</v>
      </c>
      <c r="O11" s="8" t="s">
        <v>3</v>
      </c>
      <c r="P11" s="1" t="s">
        <v>3</v>
      </c>
      <c r="Q11" s="23">
        <v>0.2</v>
      </c>
    </row>
    <row r="12" spans="1:17" ht="11" customHeight="1">
      <c r="A12" s="40"/>
      <c r="B12" s="57"/>
      <c r="C12" s="58"/>
      <c r="D12" s="58"/>
      <c r="E12" s="59"/>
      <c r="F12" s="26"/>
      <c r="G12" s="17"/>
      <c r="H12" s="18"/>
      <c r="I12" s="18"/>
      <c r="J12" s="18"/>
      <c r="K12" s="20"/>
      <c r="L12" s="18"/>
      <c r="M12" s="18"/>
      <c r="N12" s="18"/>
      <c r="O12" s="17"/>
      <c r="P12" s="14"/>
      <c r="Q12" s="17"/>
    </row>
    <row r="13" spans="1:17" ht="16" customHeight="1">
      <c r="A13" s="39"/>
      <c r="B13" s="36">
        <v>9</v>
      </c>
      <c r="C13" s="31" t="s">
        <v>5</v>
      </c>
      <c r="D13" s="55" t="s">
        <v>7</v>
      </c>
      <c r="E13" s="56" t="s">
        <v>47</v>
      </c>
      <c r="F13" s="35" t="s">
        <v>64</v>
      </c>
      <c r="G13" s="1"/>
      <c r="H13" s="23">
        <v>0.2</v>
      </c>
      <c r="I13" s="23">
        <v>0.2</v>
      </c>
      <c r="J13" s="9"/>
      <c r="K13" s="23">
        <v>0.2</v>
      </c>
      <c r="L13" s="9"/>
      <c r="M13" s="23">
        <v>0.2</v>
      </c>
      <c r="N13" s="23">
        <v>0.2</v>
      </c>
      <c r="O13" s="23">
        <v>0.2</v>
      </c>
      <c r="P13" s="1"/>
      <c r="Q13" s="23">
        <v>0.2</v>
      </c>
    </row>
    <row r="14" spans="1:17" ht="16" customHeight="1">
      <c r="A14" s="39"/>
      <c r="B14" s="36">
        <v>10</v>
      </c>
      <c r="C14" s="31" t="s">
        <v>5</v>
      </c>
      <c r="D14" s="55" t="s">
        <v>7</v>
      </c>
      <c r="E14" s="56" t="s">
        <v>48</v>
      </c>
      <c r="F14" s="35" t="s">
        <v>65</v>
      </c>
      <c r="G14" s="1"/>
      <c r="H14" s="23">
        <v>0.2</v>
      </c>
      <c r="I14" s="23">
        <v>0.2</v>
      </c>
      <c r="J14" s="23">
        <v>0.2</v>
      </c>
      <c r="K14" s="23">
        <v>0.2</v>
      </c>
      <c r="L14" s="9"/>
      <c r="M14" s="23">
        <v>0.2</v>
      </c>
      <c r="N14" s="23">
        <v>0.2</v>
      </c>
      <c r="O14" s="23">
        <v>0.2</v>
      </c>
      <c r="P14" s="1"/>
      <c r="Q14" s="23">
        <v>0.2</v>
      </c>
    </row>
    <row r="15" spans="1:17" ht="16" customHeight="1">
      <c r="A15" s="39"/>
      <c r="B15" s="36">
        <v>11</v>
      </c>
      <c r="C15" s="33" t="s">
        <v>5</v>
      </c>
      <c r="D15" s="60" t="s">
        <v>5</v>
      </c>
      <c r="E15" s="54" t="s">
        <v>35</v>
      </c>
      <c r="F15" s="34" t="s">
        <v>66</v>
      </c>
      <c r="G15" s="1"/>
      <c r="H15" s="23">
        <v>0.2</v>
      </c>
      <c r="I15" s="23">
        <v>0.2</v>
      </c>
      <c r="J15" s="23">
        <v>0.2</v>
      </c>
      <c r="K15" s="3"/>
      <c r="L15" s="2" t="s">
        <v>3</v>
      </c>
      <c r="M15" s="23">
        <v>0.2</v>
      </c>
      <c r="N15" s="23">
        <v>0.2</v>
      </c>
      <c r="O15" s="23">
        <v>0.2</v>
      </c>
      <c r="P15" s="1"/>
      <c r="Q15" s="1"/>
    </row>
    <row r="16" spans="1:17" ht="16" customHeight="1">
      <c r="A16" s="39"/>
      <c r="B16" s="36">
        <v>12</v>
      </c>
      <c r="C16" s="29" t="s">
        <v>5</v>
      </c>
      <c r="D16" s="53" t="s">
        <v>7</v>
      </c>
      <c r="E16" s="54" t="s">
        <v>16</v>
      </c>
      <c r="F16" s="34" t="s">
        <v>67</v>
      </c>
      <c r="G16" s="1"/>
      <c r="H16" s="23">
        <v>0.2</v>
      </c>
      <c r="I16" s="23">
        <v>0.2</v>
      </c>
      <c r="J16" s="23">
        <v>0.2</v>
      </c>
      <c r="K16" s="23">
        <v>0.2</v>
      </c>
      <c r="L16" s="23">
        <v>0.2</v>
      </c>
      <c r="M16" s="1"/>
      <c r="N16" s="23">
        <v>0.2</v>
      </c>
      <c r="O16" s="23">
        <v>0.2</v>
      </c>
      <c r="P16" s="1"/>
      <c r="Q16" s="8"/>
    </row>
    <row r="17" spans="1:17" ht="11" customHeight="1">
      <c r="A17" s="40"/>
      <c r="B17" s="57"/>
      <c r="C17" s="58"/>
      <c r="D17" s="58"/>
      <c r="E17" s="59"/>
      <c r="F17" s="27"/>
      <c r="G17" s="14"/>
      <c r="H17" s="15"/>
      <c r="I17" s="15"/>
      <c r="J17" s="15"/>
      <c r="K17" s="14"/>
      <c r="L17" s="15"/>
      <c r="M17" s="14"/>
      <c r="N17" s="15"/>
      <c r="O17" s="15"/>
      <c r="P17" s="14"/>
      <c r="Q17" s="15"/>
    </row>
    <row r="18" spans="1:17" ht="16" customHeight="1">
      <c r="A18" s="39"/>
      <c r="B18" s="36">
        <v>13</v>
      </c>
      <c r="C18" s="29" t="s">
        <v>2</v>
      </c>
      <c r="D18" s="53" t="s">
        <v>38</v>
      </c>
      <c r="E18" s="54" t="s">
        <v>14</v>
      </c>
      <c r="F18" s="37" t="s">
        <v>68</v>
      </c>
      <c r="G18" s="1"/>
      <c r="H18" s="23">
        <v>0.2</v>
      </c>
      <c r="I18" s="23">
        <v>0.2</v>
      </c>
      <c r="J18" s="23">
        <v>0.2</v>
      </c>
      <c r="K18" s="23">
        <v>0.2</v>
      </c>
      <c r="L18" s="23">
        <v>0.2</v>
      </c>
      <c r="M18" s="23">
        <v>0.2</v>
      </c>
      <c r="N18" s="23">
        <v>0.2</v>
      </c>
      <c r="O18" s="1" t="s">
        <v>3</v>
      </c>
      <c r="P18" s="1"/>
      <c r="Q18" s="23">
        <v>0.2</v>
      </c>
    </row>
    <row r="19" spans="1:17" ht="16" customHeight="1">
      <c r="A19" s="39"/>
      <c r="B19" s="36">
        <v>14</v>
      </c>
      <c r="C19" s="36" t="s">
        <v>2</v>
      </c>
      <c r="D19" s="61" t="s">
        <v>38</v>
      </c>
      <c r="E19" s="54" t="s">
        <v>41</v>
      </c>
      <c r="F19" s="34" t="s">
        <v>69</v>
      </c>
      <c r="G19" s="1"/>
      <c r="H19" s="23">
        <v>0.2</v>
      </c>
      <c r="I19" s="23">
        <v>0.2</v>
      </c>
      <c r="J19" s="9"/>
      <c r="K19" s="4" t="s">
        <v>28</v>
      </c>
      <c r="L19" s="23">
        <v>0.2</v>
      </c>
      <c r="M19" s="9"/>
      <c r="N19" s="23">
        <v>0.2</v>
      </c>
      <c r="O19" s="23">
        <v>0.2</v>
      </c>
      <c r="P19" s="1"/>
      <c r="Q19" s="23">
        <v>0.2</v>
      </c>
    </row>
    <row r="20" spans="1:17" ht="16" customHeight="1">
      <c r="A20" s="41"/>
      <c r="B20" s="36">
        <v>15</v>
      </c>
      <c r="C20" s="36" t="s">
        <v>2</v>
      </c>
      <c r="D20" s="61" t="s">
        <v>38</v>
      </c>
      <c r="E20" s="62" t="s">
        <v>39</v>
      </c>
      <c r="F20" s="34" t="s">
        <v>70</v>
      </c>
      <c r="G20" s="1"/>
      <c r="H20" s="23">
        <v>0.2</v>
      </c>
      <c r="I20" s="23">
        <v>0.2</v>
      </c>
      <c r="J20" s="9"/>
      <c r="K20" s="4" t="s">
        <v>28</v>
      </c>
      <c r="L20" s="23">
        <v>0.2</v>
      </c>
      <c r="M20" s="9"/>
      <c r="N20" s="23">
        <v>0.2</v>
      </c>
      <c r="O20" s="23">
        <v>0.2</v>
      </c>
      <c r="P20" s="1"/>
      <c r="Q20" s="23">
        <v>0.2</v>
      </c>
    </row>
    <row r="21" spans="1:17" ht="16" customHeight="1">
      <c r="A21" s="39"/>
      <c r="B21" s="36">
        <v>16</v>
      </c>
      <c r="C21" s="36" t="s">
        <v>2</v>
      </c>
      <c r="D21" s="61" t="s">
        <v>38</v>
      </c>
      <c r="E21" s="54" t="s">
        <v>40</v>
      </c>
      <c r="F21" s="34" t="s">
        <v>71</v>
      </c>
      <c r="G21" s="1"/>
      <c r="H21" s="23">
        <v>0.2</v>
      </c>
      <c r="I21" s="23">
        <v>0.2</v>
      </c>
      <c r="J21" s="9"/>
      <c r="K21" s="4" t="s">
        <v>28</v>
      </c>
      <c r="L21" s="23">
        <v>0.2</v>
      </c>
      <c r="M21" s="9"/>
      <c r="N21" s="23">
        <v>0.2</v>
      </c>
      <c r="O21" s="1"/>
      <c r="P21" s="1"/>
      <c r="Q21" s="23">
        <v>0.2</v>
      </c>
    </row>
    <row r="22" spans="1:17" ht="11" customHeight="1">
      <c r="A22" s="40"/>
      <c r="B22" s="57"/>
      <c r="C22" s="58"/>
      <c r="D22" s="58"/>
      <c r="E22" s="59"/>
      <c r="F22" s="25"/>
      <c r="G22" s="14"/>
      <c r="H22" s="12"/>
      <c r="I22" s="12"/>
      <c r="J22" s="13"/>
      <c r="K22" s="16"/>
      <c r="L22" s="12"/>
      <c r="M22" s="13"/>
      <c r="N22" s="12"/>
      <c r="O22" s="14"/>
      <c r="P22" s="14"/>
      <c r="Q22" s="12"/>
    </row>
    <row r="23" spans="1:17" ht="16" customHeight="1">
      <c r="A23" s="39"/>
      <c r="B23" s="36">
        <v>17</v>
      </c>
      <c r="C23" s="29" t="s">
        <v>2</v>
      </c>
      <c r="D23" s="53" t="s">
        <v>37</v>
      </c>
      <c r="E23" s="54" t="s">
        <v>15</v>
      </c>
      <c r="F23" s="37" t="s">
        <v>72</v>
      </c>
      <c r="G23" s="1"/>
      <c r="H23" s="23">
        <v>0.2</v>
      </c>
      <c r="I23" s="23">
        <v>0.2</v>
      </c>
      <c r="J23" s="3" t="s">
        <v>3</v>
      </c>
      <c r="K23" s="3"/>
      <c r="L23" s="23">
        <v>0.2</v>
      </c>
      <c r="M23" s="23">
        <v>0.2</v>
      </c>
      <c r="N23" s="23">
        <v>0.2</v>
      </c>
      <c r="O23" s="1" t="s">
        <v>3</v>
      </c>
      <c r="P23" s="1"/>
      <c r="Q23" s="23">
        <v>0.2</v>
      </c>
    </row>
    <row r="24" spans="1:17" ht="16" customHeight="1">
      <c r="A24" s="42"/>
      <c r="B24" s="36">
        <v>18</v>
      </c>
      <c r="C24" s="29" t="s">
        <v>2</v>
      </c>
      <c r="D24" s="53" t="s">
        <v>37</v>
      </c>
      <c r="E24" s="63" t="s">
        <v>13</v>
      </c>
      <c r="F24" s="37" t="s">
        <v>73</v>
      </c>
      <c r="G24" s="1"/>
      <c r="H24" s="23">
        <v>0.2</v>
      </c>
      <c r="I24" s="23">
        <v>0.2</v>
      </c>
      <c r="J24" s="3" t="s">
        <v>3</v>
      </c>
      <c r="K24" s="4" t="s">
        <v>28</v>
      </c>
      <c r="L24" s="23">
        <v>0.2</v>
      </c>
      <c r="M24" s="23">
        <v>0.2</v>
      </c>
      <c r="N24" s="3" t="s">
        <v>3</v>
      </c>
      <c r="O24" s="1" t="s">
        <v>3</v>
      </c>
      <c r="P24" s="1"/>
      <c r="Q24" s="23">
        <v>0.2</v>
      </c>
    </row>
    <row r="25" spans="1:17" ht="16" customHeight="1">
      <c r="A25" s="39"/>
      <c r="B25" s="36">
        <v>19</v>
      </c>
      <c r="C25" s="29" t="s">
        <v>2</v>
      </c>
      <c r="D25" s="53" t="s">
        <v>37</v>
      </c>
      <c r="E25" s="54" t="s">
        <v>8</v>
      </c>
      <c r="F25" s="37" t="s">
        <v>74</v>
      </c>
      <c r="G25" s="1"/>
      <c r="H25" s="23">
        <v>0.2</v>
      </c>
      <c r="I25" s="23">
        <v>0.2</v>
      </c>
      <c r="J25" s="3" t="s">
        <v>3</v>
      </c>
      <c r="K25" s="4" t="s">
        <v>28</v>
      </c>
      <c r="L25" s="23">
        <v>0.2</v>
      </c>
      <c r="M25" s="1"/>
      <c r="N25" s="23">
        <v>0.2</v>
      </c>
      <c r="O25" s="23">
        <v>0.2</v>
      </c>
      <c r="P25" s="1"/>
      <c r="Q25" s="23">
        <v>0.2</v>
      </c>
    </row>
    <row r="26" spans="1:17" ht="16" customHeight="1">
      <c r="A26" s="39"/>
      <c r="B26" s="36">
        <v>20</v>
      </c>
      <c r="C26" s="29" t="s">
        <v>2</v>
      </c>
      <c r="D26" s="53" t="s">
        <v>37</v>
      </c>
      <c r="E26" s="54" t="s">
        <v>55</v>
      </c>
      <c r="F26" s="37" t="s">
        <v>75</v>
      </c>
      <c r="G26" s="1"/>
      <c r="H26" s="23">
        <v>0.2</v>
      </c>
      <c r="I26" s="23">
        <v>0.2</v>
      </c>
      <c r="J26" s="3" t="s">
        <v>3</v>
      </c>
      <c r="K26" s="3"/>
      <c r="L26" s="23">
        <v>0.2</v>
      </c>
      <c r="M26" s="23">
        <v>0.2</v>
      </c>
      <c r="N26" s="23">
        <v>0.2</v>
      </c>
      <c r="O26" s="1" t="s">
        <v>3</v>
      </c>
      <c r="P26" s="1"/>
      <c r="Q26" s="23">
        <v>0.2</v>
      </c>
    </row>
    <row r="27" spans="1:17" ht="11" customHeight="1">
      <c r="A27" s="40"/>
      <c r="B27" s="57"/>
      <c r="C27" s="58"/>
      <c r="D27" s="58"/>
      <c r="E27" s="59"/>
      <c r="F27" s="26"/>
      <c r="G27" s="17"/>
      <c r="H27" s="18"/>
      <c r="I27" s="18"/>
      <c r="J27" s="17"/>
      <c r="K27" s="17"/>
      <c r="L27" s="18"/>
      <c r="M27" s="18"/>
      <c r="N27" s="18"/>
      <c r="O27" s="17"/>
      <c r="P27" s="17"/>
      <c r="Q27" s="18"/>
    </row>
    <row r="28" spans="1:17" ht="16" customHeight="1">
      <c r="A28" s="39"/>
      <c r="B28" s="36">
        <v>21</v>
      </c>
      <c r="C28" s="29" t="s">
        <v>2</v>
      </c>
      <c r="D28" s="53" t="s">
        <v>32</v>
      </c>
      <c r="E28" s="54" t="s">
        <v>10</v>
      </c>
      <c r="F28" s="37" t="s">
        <v>76</v>
      </c>
      <c r="G28" s="5"/>
      <c r="H28" s="23">
        <v>0.2</v>
      </c>
      <c r="I28" s="23">
        <v>0.2</v>
      </c>
      <c r="J28" s="10" t="s">
        <v>3</v>
      </c>
      <c r="K28" s="10"/>
      <c r="L28" s="10"/>
      <c r="M28" s="23">
        <v>0.2</v>
      </c>
      <c r="N28" s="10" t="s">
        <v>3</v>
      </c>
      <c r="O28" s="23">
        <v>0.2</v>
      </c>
      <c r="P28" s="8"/>
      <c r="Q28" s="23">
        <v>0.2</v>
      </c>
    </row>
    <row r="29" spans="1:17" ht="16" customHeight="1">
      <c r="A29" s="39"/>
      <c r="B29" s="36">
        <v>22</v>
      </c>
      <c r="C29" s="31" t="s">
        <v>2</v>
      </c>
      <c r="D29" s="55" t="s">
        <v>32</v>
      </c>
      <c r="E29" s="56" t="s">
        <v>52</v>
      </c>
      <c r="F29" s="32" t="s">
        <v>77</v>
      </c>
      <c r="G29" s="5"/>
      <c r="H29" s="23">
        <v>0.2</v>
      </c>
      <c r="I29" s="10"/>
      <c r="J29" s="23">
        <v>0.2</v>
      </c>
      <c r="K29" s="7" t="s">
        <v>28</v>
      </c>
      <c r="L29" s="6"/>
      <c r="M29" s="23">
        <v>0.2</v>
      </c>
      <c r="N29" s="23">
        <v>0.2</v>
      </c>
      <c r="O29" s="23">
        <v>0.2</v>
      </c>
      <c r="P29" s="8"/>
      <c r="Q29" s="23">
        <v>0.2</v>
      </c>
    </row>
    <row r="30" spans="1:17" ht="16" customHeight="1">
      <c r="A30" s="39"/>
      <c r="B30" s="36">
        <v>23</v>
      </c>
      <c r="C30" s="29" t="s">
        <v>2</v>
      </c>
      <c r="D30" s="53" t="s">
        <v>32</v>
      </c>
      <c r="E30" s="54" t="s">
        <v>9</v>
      </c>
      <c r="F30" s="37" t="s">
        <v>78</v>
      </c>
      <c r="G30" s="5"/>
      <c r="H30" s="11"/>
      <c r="I30" s="10"/>
      <c r="J30" s="10" t="s">
        <v>3</v>
      </c>
      <c r="K30" s="10"/>
      <c r="L30" s="7" t="s">
        <v>28</v>
      </c>
      <c r="M30" s="23">
        <v>0.2</v>
      </c>
      <c r="N30" s="10" t="s">
        <v>3</v>
      </c>
      <c r="O30" s="23">
        <v>0.2</v>
      </c>
      <c r="P30" s="8"/>
      <c r="Q30" s="23" t="s">
        <v>85</v>
      </c>
    </row>
    <row r="31" spans="1:17" ht="16" customHeight="1">
      <c r="A31" s="39"/>
      <c r="B31" s="36">
        <v>24</v>
      </c>
      <c r="C31" s="29" t="s">
        <v>2</v>
      </c>
      <c r="D31" s="53" t="s">
        <v>32</v>
      </c>
      <c r="E31" s="54" t="s">
        <v>33</v>
      </c>
      <c r="F31" s="30" t="s">
        <v>79</v>
      </c>
      <c r="G31" s="5"/>
      <c r="H31" s="7" t="s">
        <v>86</v>
      </c>
      <c r="I31" s="10"/>
      <c r="J31" s="10" t="s">
        <v>3</v>
      </c>
      <c r="K31" s="10"/>
      <c r="L31" s="10" t="s">
        <v>3</v>
      </c>
      <c r="M31" s="10"/>
      <c r="N31" s="10" t="s">
        <v>3</v>
      </c>
      <c r="O31" s="23">
        <v>0.2</v>
      </c>
      <c r="P31" s="8"/>
      <c r="Q31" s="10" t="s">
        <v>3</v>
      </c>
    </row>
    <row r="32" spans="1:17" ht="16" customHeight="1">
      <c r="A32" s="39"/>
      <c r="B32" s="36">
        <v>25</v>
      </c>
      <c r="C32" s="29" t="s">
        <v>2</v>
      </c>
      <c r="D32" s="53" t="s">
        <v>32</v>
      </c>
      <c r="E32" s="54" t="s">
        <v>31</v>
      </c>
      <c r="F32" s="30" t="s">
        <v>80</v>
      </c>
      <c r="G32" s="5"/>
      <c r="H32" s="11"/>
      <c r="I32" s="10"/>
      <c r="J32" s="23">
        <v>0.2</v>
      </c>
      <c r="K32" s="10"/>
      <c r="L32" s="10" t="s">
        <v>3</v>
      </c>
      <c r="M32" s="10"/>
      <c r="N32" s="10" t="s">
        <v>3</v>
      </c>
      <c r="O32" s="23">
        <v>0.2</v>
      </c>
      <c r="P32" s="8"/>
      <c r="Q32" s="10" t="s">
        <v>3</v>
      </c>
    </row>
    <row r="33" spans="1:17" ht="11" customHeight="1">
      <c r="A33" s="40"/>
      <c r="B33" s="57"/>
      <c r="C33" s="58"/>
      <c r="D33" s="58"/>
      <c r="E33" s="59"/>
      <c r="F33" s="28"/>
      <c r="G33" s="17"/>
      <c r="H33" s="18"/>
      <c r="I33" s="18"/>
      <c r="J33" s="18"/>
      <c r="K33" s="17"/>
      <c r="L33" s="17"/>
      <c r="M33" s="17"/>
      <c r="N33" s="17"/>
      <c r="O33" s="22"/>
      <c r="P33" s="17"/>
      <c r="Q33" s="17"/>
    </row>
    <row r="34" spans="1:17" ht="16" customHeight="1">
      <c r="A34" s="39"/>
      <c r="B34" s="36">
        <v>26</v>
      </c>
      <c r="C34" s="31" t="s">
        <v>50</v>
      </c>
      <c r="D34" s="64" t="s">
        <v>51</v>
      </c>
      <c r="E34" s="56" t="s">
        <v>49</v>
      </c>
      <c r="F34" s="35" t="s">
        <v>81</v>
      </c>
      <c r="G34" s="5"/>
      <c r="H34" s="23">
        <v>0.2</v>
      </c>
      <c r="I34" s="23">
        <v>0.2</v>
      </c>
      <c r="J34" s="23">
        <v>0.2</v>
      </c>
      <c r="K34" s="23">
        <v>0.2</v>
      </c>
      <c r="L34" s="8"/>
      <c r="M34" s="23">
        <v>0.2</v>
      </c>
      <c r="N34" s="23">
        <v>0.2</v>
      </c>
      <c r="O34" s="8"/>
      <c r="P34" s="8"/>
      <c r="Q34" s="8"/>
    </row>
    <row r="35" spans="1:17" ht="16" customHeight="1">
      <c r="A35" s="39"/>
      <c r="B35" s="36">
        <v>27</v>
      </c>
      <c r="C35" s="29" t="s">
        <v>50</v>
      </c>
      <c r="D35" s="60" t="s">
        <v>4</v>
      </c>
      <c r="E35" s="54" t="s">
        <v>12</v>
      </c>
      <c r="F35" s="37" t="s">
        <v>82</v>
      </c>
      <c r="G35" s="5"/>
      <c r="H35" s="23">
        <v>0.2</v>
      </c>
      <c r="I35" s="23">
        <v>0.2</v>
      </c>
      <c r="J35" s="23">
        <v>0.2</v>
      </c>
      <c r="K35" s="23">
        <v>0.2</v>
      </c>
      <c r="L35" s="8"/>
      <c r="M35" s="8"/>
      <c r="N35" s="23">
        <v>0.2</v>
      </c>
      <c r="O35" s="8"/>
      <c r="P35" s="8"/>
      <c r="Q35" s="8" t="s">
        <v>3</v>
      </c>
    </row>
    <row r="36" spans="1:17">
      <c r="A36" s="43"/>
      <c r="B36" s="43"/>
      <c r="C36" s="43"/>
      <c r="D36" s="43"/>
      <c r="E36" s="43"/>
      <c r="F36"/>
    </row>
    <row r="37" spans="1:17">
      <c r="A37" s="43"/>
      <c r="B37" s="44"/>
      <c r="C37" s="44"/>
      <c r="D37" s="44"/>
      <c r="E37" s="44"/>
      <c r="F37"/>
    </row>
    <row r="38" spans="1:17">
      <c r="A38" s="44"/>
      <c r="B38" s="44"/>
      <c r="C38" s="44"/>
      <c r="D38" s="44"/>
      <c r="E38" s="44"/>
      <c r="F38"/>
    </row>
  </sheetData>
  <phoneticPr fontId="10" type="noConversion"/>
  <conditionalFormatting sqref="Q10">
    <cfRule type="cellIs" dxfId="464" priority="471" operator="between">
      <formula>0.2</formula>
      <formula>0.005</formula>
    </cfRule>
    <cfRule type="cellIs" dxfId="463" priority="472" operator="greaterThan">
      <formula>0.2</formula>
    </cfRule>
    <cfRule type="cellIs" dxfId="462" priority="473" operator="between">
      <formula>0.2</formula>
      <formula>0.005</formula>
    </cfRule>
    <cfRule type="cellIs" dxfId="461" priority="474" operator="greaterThan">
      <formula>0.2</formula>
    </cfRule>
    <cfRule type="top10" dxfId="460" priority="475" percent="1" bottom="1" rank="1"/>
  </conditionalFormatting>
  <conditionalFormatting sqref="O10">
    <cfRule type="cellIs" dxfId="459" priority="466" operator="between">
      <formula>0.2</formula>
      <formula>0.005</formula>
    </cfRule>
    <cfRule type="cellIs" dxfId="458" priority="467" operator="greaterThan">
      <formula>0.2</formula>
    </cfRule>
    <cfRule type="cellIs" dxfId="457" priority="468" operator="between">
      <formula>0.2</formula>
      <formula>0.005</formula>
    </cfRule>
    <cfRule type="cellIs" dxfId="456" priority="469" operator="greaterThan">
      <formula>0.2</formula>
    </cfRule>
    <cfRule type="top10" dxfId="455" priority="470" percent="1" bottom="1" rank="1"/>
  </conditionalFormatting>
  <conditionalFormatting sqref="N8">
    <cfRule type="cellIs" dxfId="454" priority="461" operator="between">
      <formula>0.2</formula>
      <formula>0.005</formula>
    </cfRule>
    <cfRule type="cellIs" dxfId="453" priority="462" operator="greaterThan">
      <formula>0.2</formula>
    </cfRule>
    <cfRule type="cellIs" dxfId="452" priority="463" operator="between">
      <formula>0.2</formula>
      <formula>0.005</formula>
    </cfRule>
    <cfRule type="cellIs" dxfId="451" priority="464" operator="greaterThan">
      <formula>0.2</formula>
    </cfRule>
    <cfRule type="top10" dxfId="450" priority="465" percent="1" bottom="1" rank="1"/>
  </conditionalFormatting>
  <conditionalFormatting sqref="L8">
    <cfRule type="cellIs" dxfId="449" priority="456" operator="between">
      <formula>0.2</formula>
      <formula>0.005</formula>
    </cfRule>
    <cfRule type="cellIs" dxfId="448" priority="457" operator="greaterThan">
      <formula>0.2</formula>
    </cfRule>
    <cfRule type="cellIs" dxfId="447" priority="458" operator="between">
      <formula>0.2</formula>
      <formula>0.005</formula>
    </cfRule>
    <cfRule type="cellIs" dxfId="446" priority="459" operator="greaterThan">
      <formula>0.2</formula>
    </cfRule>
    <cfRule type="top10" dxfId="445" priority="460" percent="1" bottom="1" rank="1"/>
  </conditionalFormatting>
  <conditionalFormatting sqref="J8">
    <cfRule type="cellIs" dxfId="444" priority="451" operator="between">
      <formula>0.2</formula>
      <formula>0.005</formula>
    </cfRule>
    <cfRule type="cellIs" dxfId="443" priority="452" operator="greaterThan">
      <formula>0.2</formula>
    </cfRule>
    <cfRule type="cellIs" dxfId="442" priority="453" operator="between">
      <formula>0.2</formula>
      <formula>0.005</formula>
    </cfRule>
    <cfRule type="cellIs" dxfId="441" priority="454" operator="greaterThan">
      <formula>0.2</formula>
    </cfRule>
    <cfRule type="top10" dxfId="440" priority="455" percent="1" bottom="1" rank="1"/>
  </conditionalFormatting>
  <conditionalFormatting sqref="H8">
    <cfRule type="cellIs" dxfId="439" priority="446" operator="between">
      <formula>0.2</formula>
      <formula>0.005</formula>
    </cfRule>
    <cfRule type="cellIs" dxfId="438" priority="447" operator="greaterThan">
      <formula>0.2</formula>
    </cfRule>
    <cfRule type="cellIs" dxfId="437" priority="448" operator="between">
      <formula>0.2</formula>
      <formula>0.005</formula>
    </cfRule>
    <cfRule type="cellIs" dxfId="436" priority="449" operator="greaterThan">
      <formula>0.2</formula>
    </cfRule>
    <cfRule type="top10" dxfId="435" priority="450" percent="1" bottom="1" rank="1"/>
  </conditionalFormatting>
  <conditionalFormatting sqref="H9:H11">
    <cfRule type="cellIs" dxfId="434" priority="441" operator="between">
      <formula>0.2</formula>
      <formula>0.005</formula>
    </cfRule>
    <cfRule type="cellIs" dxfId="433" priority="442" operator="greaterThan">
      <formula>0.2</formula>
    </cfRule>
    <cfRule type="cellIs" dxfId="432" priority="443" operator="between">
      <formula>0.2</formula>
      <formula>0.005</formula>
    </cfRule>
    <cfRule type="cellIs" dxfId="431" priority="444" operator="greaterThan">
      <formula>0.2</formula>
    </cfRule>
    <cfRule type="top10" dxfId="430" priority="445" percent="1" bottom="1" rank="1"/>
  </conditionalFormatting>
  <conditionalFormatting sqref="J9:J11">
    <cfRule type="cellIs" dxfId="429" priority="436" operator="between">
      <formula>0.2</formula>
      <formula>0.005</formula>
    </cfRule>
    <cfRule type="cellIs" dxfId="428" priority="437" operator="greaterThan">
      <formula>0.2</formula>
    </cfRule>
    <cfRule type="cellIs" dxfId="427" priority="438" operator="between">
      <formula>0.2</formula>
      <formula>0.005</formula>
    </cfRule>
    <cfRule type="cellIs" dxfId="426" priority="439" operator="greaterThan">
      <formula>0.2</formula>
    </cfRule>
    <cfRule type="top10" dxfId="425" priority="440" percent="1" bottom="1" rank="1"/>
  </conditionalFormatting>
  <conditionalFormatting sqref="L9:N11">
    <cfRule type="cellIs" dxfId="424" priority="431" operator="between">
      <formula>0.2</formula>
      <formula>0.005</formula>
    </cfRule>
    <cfRule type="cellIs" dxfId="423" priority="432" operator="greaterThan">
      <formula>0.2</formula>
    </cfRule>
    <cfRule type="cellIs" dxfId="422" priority="433" operator="between">
      <formula>0.2</formula>
      <formula>0.005</formula>
    </cfRule>
    <cfRule type="cellIs" dxfId="421" priority="434" operator="greaterThan">
      <formula>0.2</formula>
    </cfRule>
    <cfRule type="top10" dxfId="420" priority="435" percent="1" bottom="1" rank="1"/>
  </conditionalFormatting>
  <conditionalFormatting sqref="K13">
    <cfRule type="cellIs" dxfId="419" priority="426" operator="between">
      <formula>0.2</formula>
      <formula>0.005</formula>
    </cfRule>
    <cfRule type="cellIs" dxfId="418" priority="427" operator="greaterThan">
      <formula>0.2</formula>
    </cfRule>
    <cfRule type="cellIs" dxfId="417" priority="428" operator="between">
      <formula>0.2</formula>
      <formula>0.005</formula>
    </cfRule>
    <cfRule type="cellIs" dxfId="416" priority="429" operator="greaterThan">
      <formula>0.2</formula>
    </cfRule>
    <cfRule type="top10" dxfId="415" priority="430" percent="1" bottom="1" rank="1"/>
  </conditionalFormatting>
  <conditionalFormatting sqref="K14">
    <cfRule type="cellIs" dxfId="414" priority="421" operator="between">
      <formula>0.2</formula>
      <formula>0.005</formula>
    </cfRule>
    <cfRule type="cellIs" dxfId="413" priority="422" operator="greaterThan">
      <formula>0.2</formula>
    </cfRule>
    <cfRule type="cellIs" dxfId="412" priority="423" operator="between">
      <formula>0.2</formula>
      <formula>0.005</formula>
    </cfRule>
    <cfRule type="cellIs" dxfId="411" priority="424" operator="greaterThan">
      <formula>0.2</formula>
    </cfRule>
    <cfRule type="top10" dxfId="410" priority="425" percent="1" bottom="1" rank="1"/>
  </conditionalFormatting>
  <conditionalFormatting sqref="J14">
    <cfRule type="cellIs" dxfId="409" priority="416" operator="between">
      <formula>0.2</formula>
      <formula>0.005</formula>
    </cfRule>
    <cfRule type="cellIs" dxfId="408" priority="417" operator="greaterThan">
      <formula>0.2</formula>
    </cfRule>
    <cfRule type="cellIs" dxfId="407" priority="418" operator="between">
      <formula>0.2</formula>
      <formula>0.005</formula>
    </cfRule>
    <cfRule type="cellIs" dxfId="406" priority="419" operator="greaterThan">
      <formula>0.2</formula>
    </cfRule>
    <cfRule type="top10" dxfId="405" priority="420" percent="1" bottom="1" rank="1"/>
  </conditionalFormatting>
  <conditionalFormatting sqref="J15">
    <cfRule type="cellIs" dxfId="404" priority="411" operator="between">
      <formula>0.2</formula>
      <formula>0.005</formula>
    </cfRule>
    <cfRule type="cellIs" dxfId="403" priority="412" operator="greaterThan">
      <formula>0.2</formula>
    </cfRule>
    <cfRule type="cellIs" dxfId="402" priority="413" operator="between">
      <formula>0.2</formula>
      <formula>0.005</formula>
    </cfRule>
    <cfRule type="cellIs" dxfId="401" priority="414" operator="greaterThan">
      <formula>0.2</formula>
    </cfRule>
    <cfRule type="top10" dxfId="400" priority="415" percent="1" bottom="1" rank="1"/>
  </conditionalFormatting>
  <conditionalFormatting sqref="J16">
    <cfRule type="cellIs" dxfId="399" priority="406" operator="between">
      <formula>0.2</formula>
      <formula>0.005</formula>
    </cfRule>
    <cfRule type="cellIs" dxfId="398" priority="407" operator="greaterThan">
      <formula>0.2</formula>
    </cfRule>
    <cfRule type="cellIs" dxfId="397" priority="408" operator="between">
      <formula>0.2</formula>
      <formula>0.005</formula>
    </cfRule>
    <cfRule type="cellIs" dxfId="396" priority="409" operator="greaterThan">
      <formula>0.2</formula>
    </cfRule>
    <cfRule type="top10" dxfId="395" priority="410" percent="1" bottom="1" rank="1"/>
  </conditionalFormatting>
  <conditionalFormatting sqref="L16">
    <cfRule type="cellIs" dxfId="394" priority="401" operator="between">
      <formula>0.2</formula>
      <formula>0.005</formula>
    </cfRule>
    <cfRule type="cellIs" dxfId="393" priority="402" operator="greaterThan">
      <formula>0.2</formula>
    </cfRule>
    <cfRule type="cellIs" dxfId="392" priority="403" operator="between">
      <formula>0.2</formula>
      <formula>0.005</formula>
    </cfRule>
    <cfRule type="cellIs" dxfId="391" priority="404" operator="greaterThan">
      <formula>0.2</formula>
    </cfRule>
    <cfRule type="top10" dxfId="390" priority="405" percent="1" bottom="1" rank="1"/>
  </conditionalFormatting>
  <conditionalFormatting sqref="N16">
    <cfRule type="cellIs" dxfId="389" priority="396" operator="between">
      <formula>0.2</formula>
      <formula>0.005</formula>
    </cfRule>
    <cfRule type="cellIs" dxfId="388" priority="397" operator="greaterThan">
      <formula>0.2</formula>
    </cfRule>
    <cfRule type="cellIs" dxfId="387" priority="398" operator="between">
      <formula>0.2</formula>
      <formula>0.005</formula>
    </cfRule>
    <cfRule type="cellIs" dxfId="386" priority="399" operator="greaterThan">
      <formula>0.2</formula>
    </cfRule>
    <cfRule type="top10" dxfId="385" priority="400" percent="1" bottom="1" rank="1"/>
  </conditionalFormatting>
  <conditionalFormatting sqref="O16">
    <cfRule type="cellIs" dxfId="384" priority="391" operator="between">
      <formula>0.2</formula>
      <formula>0.005</formula>
    </cfRule>
    <cfRule type="cellIs" dxfId="383" priority="392" operator="greaterThan">
      <formula>0.2</formula>
    </cfRule>
    <cfRule type="cellIs" dxfId="382" priority="393" operator="between">
      <formula>0.2</formula>
      <formula>0.005</formula>
    </cfRule>
    <cfRule type="cellIs" dxfId="381" priority="394" operator="greaterThan">
      <formula>0.2</formula>
    </cfRule>
    <cfRule type="top10" dxfId="380" priority="395" percent="1" bottom="1" rank="1"/>
  </conditionalFormatting>
  <conditionalFormatting sqref="Q14">
    <cfRule type="cellIs" dxfId="379" priority="381" operator="between">
      <formula>0.2</formula>
      <formula>0.005</formula>
    </cfRule>
    <cfRule type="cellIs" dxfId="378" priority="382" operator="greaterThan">
      <formula>0.2</formula>
    </cfRule>
    <cfRule type="cellIs" dxfId="377" priority="383" operator="between">
      <formula>0.2</formula>
      <formula>0.005</formula>
    </cfRule>
    <cfRule type="cellIs" dxfId="376" priority="384" operator="greaterThan">
      <formula>0.2</formula>
    </cfRule>
    <cfRule type="top10" dxfId="375" priority="385" percent="1" bottom="1" rank="1"/>
  </conditionalFormatting>
  <conditionalFormatting sqref="Q13">
    <cfRule type="cellIs" dxfId="374" priority="376" operator="between">
      <formula>0.2</formula>
      <formula>0.005</formula>
    </cfRule>
    <cfRule type="cellIs" dxfId="373" priority="377" operator="greaterThan">
      <formula>0.2</formula>
    </cfRule>
    <cfRule type="cellIs" dxfId="372" priority="378" operator="between">
      <formula>0.2</formula>
      <formula>0.005</formula>
    </cfRule>
    <cfRule type="cellIs" dxfId="371" priority="379" operator="greaterThan">
      <formula>0.2</formula>
    </cfRule>
    <cfRule type="top10" dxfId="370" priority="380" percent="1" bottom="1" rank="1"/>
  </conditionalFormatting>
  <conditionalFormatting sqref="M13:O15">
    <cfRule type="cellIs" dxfId="369" priority="371" operator="between">
      <formula>0.2</formula>
      <formula>0.005</formula>
    </cfRule>
    <cfRule type="cellIs" dxfId="368" priority="372" operator="greaterThan">
      <formula>0.2</formula>
    </cfRule>
    <cfRule type="cellIs" dxfId="367" priority="373" operator="between">
      <formula>0.2</formula>
      <formula>0.005</formula>
    </cfRule>
    <cfRule type="cellIs" dxfId="366" priority="374" operator="greaterThan">
      <formula>0.2</formula>
    </cfRule>
    <cfRule type="top10" dxfId="365" priority="375" percent="1" bottom="1" rank="1"/>
  </conditionalFormatting>
  <conditionalFormatting sqref="H13:I16">
    <cfRule type="cellIs" dxfId="364" priority="366" operator="between">
      <formula>0.2</formula>
      <formula>0.005</formula>
    </cfRule>
    <cfRule type="cellIs" dxfId="363" priority="367" operator="greaterThan">
      <formula>0.2</formula>
    </cfRule>
    <cfRule type="cellIs" dxfId="362" priority="368" operator="between">
      <formula>0.2</formula>
      <formula>0.005</formula>
    </cfRule>
    <cfRule type="cellIs" dxfId="361" priority="369" operator="greaterThan">
      <formula>0.2</formula>
    </cfRule>
    <cfRule type="top10" dxfId="360" priority="370" percent="1" bottom="1" rank="1"/>
  </conditionalFormatting>
  <conditionalFormatting sqref="H18:H21">
    <cfRule type="cellIs" dxfId="359" priority="361" operator="between">
      <formula>0.2</formula>
      <formula>0.005</formula>
    </cfRule>
    <cfRule type="cellIs" dxfId="358" priority="362" operator="greaterThan">
      <formula>0.2</formula>
    </cfRule>
    <cfRule type="cellIs" dxfId="357" priority="363" operator="between">
      <formula>0.2</formula>
      <formula>0.005</formula>
    </cfRule>
    <cfRule type="cellIs" dxfId="356" priority="364" operator="greaterThan">
      <formula>0.2</formula>
    </cfRule>
    <cfRule type="top10" dxfId="355" priority="365" percent="1" bottom="1" rank="1"/>
  </conditionalFormatting>
  <conditionalFormatting sqref="J18">
    <cfRule type="cellIs" dxfId="354" priority="356" operator="between">
      <formula>0.2</formula>
      <formula>0.005</formula>
    </cfRule>
    <cfRule type="cellIs" dxfId="353" priority="357" operator="greaterThan">
      <formula>0.2</formula>
    </cfRule>
    <cfRule type="cellIs" dxfId="352" priority="358" operator="between">
      <formula>0.2</formula>
      <formula>0.005</formula>
    </cfRule>
    <cfRule type="cellIs" dxfId="351" priority="359" operator="greaterThan">
      <formula>0.2</formula>
    </cfRule>
    <cfRule type="top10" dxfId="350" priority="360" percent="1" bottom="1" rank="1"/>
  </conditionalFormatting>
  <conditionalFormatting sqref="K18">
    <cfRule type="cellIs" dxfId="349" priority="351" operator="between">
      <formula>0.2</formula>
      <formula>0.005</formula>
    </cfRule>
    <cfRule type="cellIs" dxfId="348" priority="352" operator="greaterThan">
      <formula>0.2</formula>
    </cfRule>
    <cfRule type="cellIs" dxfId="347" priority="353" operator="between">
      <formula>0.2</formula>
      <formula>0.005</formula>
    </cfRule>
    <cfRule type="cellIs" dxfId="346" priority="354" operator="greaterThan">
      <formula>0.2</formula>
    </cfRule>
    <cfRule type="top10" dxfId="345" priority="355" percent="1" bottom="1" rank="1"/>
  </conditionalFormatting>
  <conditionalFormatting sqref="L18">
    <cfRule type="cellIs" dxfId="344" priority="346" operator="between">
      <formula>0.2</formula>
      <formula>0.005</formula>
    </cfRule>
    <cfRule type="cellIs" dxfId="343" priority="347" operator="greaterThan">
      <formula>0.2</formula>
    </cfRule>
    <cfRule type="cellIs" dxfId="342" priority="348" operator="between">
      <formula>0.2</formula>
      <formula>0.005</formula>
    </cfRule>
    <cfRule type="cellIs" dxfId="341" priority="349" operator="greaterThan">
      <formula>0.2</formula>
    </cfRule>
    <cfRule type="top10" dxfId="340" priority="350" percent="1" bottom="1" rank="1"/>
  </conditionalFormatting>
  <conditionalFormatting sqref="M18">
    <cfRule type="cellIs" dxfId="339" priority="341" operator="between">
      <formula>0.2</formula>
      <formula>0.005</formula>
    </cfRule>
    <cfRule type="cellIs" dxfId="338" priority="342" operator="greaterThan">
      <formula>0.2</formula>
    </cfRule>
    <cfRule type="cellIs" dxfId="337" priority="343" operator="between">
      <formula>0.2</formula>
      <formula>0.005</formula>
    </cfRule>
    <cfRule type="cellIs" dxfId="336" priority="344" operator="greaterThan">
      <formula>0.2</formula>
    </cfRule>
    <cfRule type="top10" dxfId="335" priority="345" percent="1" bottom="1" rank="1"/>
  </conditionalFormatting>
  <conditionalFormatting sqref="N18">
    <cfRule type="cellIs" dxfId="334" priority="336" operator="between">
      <formula>0.2</formula>
      <formula>0.005</formula>
    </cfRule>
    <cfRule type="cellIs" dxfId="333" priority="337" operator="greaterThan">
      <formula>0.2</formula>
    </cfRule>
    <cfRule type="cellIs" dxfId="332" priority="338" operator="between">
      <formula>0.2</formula>
      <formula>0.005</formula>
    </cfRule>
    <cfRule type="cellIs" dxfId="331" priority="339" operator="greaterThan">
      <formula>0.2</formula>
    </cfRule>
    <cfRule type="top10" dxfId="330" priority="340" percent="1" bottom="1" rank="1"/>
  </conditionalFormatting>
  <conditionalFormatting sqref="O19">
    <cfRule type="cellIs" dxfId="329" priority="331" operator="between">
      <formula>0.2</formula>
      <formula>0.005</formula>
    </cfRule>
    <cfRule type="cellIs" dxfId="328" priority="332" operator="greaterThan">
      <formula>0.2</formula>
    </cfRule>
    <cfRule type="cellIs" dxfId="327" priority="333" operator="between">
      <formula>0.2</formula>
      <formula>0.005</formula>
    </cfRule>
    <cfRule type="cellIs" dxfId="326" priority="334" operator="greaterThan">
      <formula>0.2</formula>
    </cfRule>
    <cfRule type="top10" dxfId="325" priority="335" percent="1" bottom="1" rank="1"/>
  </conditionalFormatting>
  <conditionalFormatting sqref="O20">
    <cfRule type="cellIs" dxfId="324" priority="326" operator="between">
      <formula>0.2</formula>
      <formula>0.005</formula>
    </cfRule>
    <cfRule type="cellIs" dxfId="323" priority="327" operator="greaterThan">
      <formula>0.2</formula>
    </cfRule>
    <cfRule type="cellIs" dxfId="322" priority="328" operator="between">
      <formula>0.2</formula>
      <formula>0.005</formula>
    </cfRule>
    <cfRule type="cellIs" dxfId="321" priority="329" operator="greaterThan">
      <formula>0.2</formula>
    </cfRule>
    <cfRule type="top10" dxfId="320" priority="330" percent="1" bottom="1" rank="1"/>
  </conditionalFormatting>
  <conditionalFormatting sqref="N19">
    <cfRule type="cellIs" dxfId="319" priority="321" operator="between">
      <formula>0.2</formula>
      <formula>0.005</formula>
    </cfRule>
    <cfRule type="cellIs" dxfId="318" priority="322" operator="greaterThan">
      <formula>0.2</formula>
    </cfRule>
    <cfRule type="cellIs" dxfId="317" priority="323" operator="between">
      <formula>0.2</formula>
      <formula>0.005</formula>
    </cfRule>
    <cfRule type="cellIs" dxfId="316" priority="324" operator="greaterThan">
      <formula>0.2</formula>
    </cfRule>
    <cfRule type="top10" dxfId="315" priority="325" percent="1" bottom="1" rank="1"/>
  </conditionalFormatting>
  <conditionalFormatting sqref="N20">
    <cfRule type="cellIs" dxfId="314" priority="316" operator="between">
      <formula>0.2</formula>
      <formula>0.005</formula>
    </cfRule>
    <cfRule type="cellIs" dxfId="313" priority="317" operator="greaterThan">
      <formula>0.2</formula>
    </cfRule>
    <cfRule type="cellIs" dxfId="312" priority="318" operator="between">
      <formula>0.2</formula>
      <formula>0.005</formula>
    </cfRule>
    <cfRule type="cellIs" dxfId="311" priority="319" operator="greaterThan">
      <formula>0.2</formula>
    </cfRule>
    <cfRule type="top10" dxfId="310" priority="320" percent="1" bottom="1" rank="1"/>
  </conditionalFormatting>
  <conditionalFormatting sqref="N21">
    <cfRule type="cellIs" dxfId="309" priority="311" operator="between">
      <formula>0.2</formula>
      <formula>0.005</formula>
    </cfRule>
    <cfRule type="cellIs" dxfId="308" priority="312" operator="greaterThan">
      <formula>0.2</formula>
    </cfRule>
    <cfRule type="cellIs" dxfId="307" priority="313" operator="between">
      <formula>0.2</formula>
      <formula>0.005</formula>
    </cfRule>
    <cfRule type="cellIs" dxfId="306" priority="314" operator="greaterThan">
      <formula>0.2</formula>
    </cfRule>
    <cfRule type="top10" dxfId="305" priority="315" percent="1" bottom="1" rank="1"/>
  </conditionalFormatting>
  <conditionalFormatting sqref="Q18:Q21">
    <cfRule type="cellIs" dxfId="304" priority="306" operator="between">
      <formula>0.2</formula>
      <formula>0.005</formula>
    </cfRule>
    <cfRule type="cellIs" dxfId="303" priority="307" operator="greaterThan">
      <formula>0.2</formula>
    </cfRule>
    <cfRule type="cellIs" dxfId="302" priority="308" operator="between">
      <formula>0.2</formula>
      <formula>0.005</formula>
    </cfRule>
    <cfRule type="cellIs" dxfId="301" priority="309" operator="greaterThan">
      <formula>0.2</formula>
    </cfRule>
    <cfRule type="top10" dxfId="300" priority="310" percent="1" bottom="1" rank="1"/>
  </conditionalFormatting>
  <conditionalFormatting sqref="Q23:Q26">
    <cfRule type="cellIs" dxfId="299" priority="301" operator="between">
      <formula>0.2</formula>
      <formula>0.005</formula>
    </cfRule>
    <cfRule type="cellIs" dxfId="298" priority="302" operator="greaterThan">
      <formula>0.2</formula>
    </cfRule>
    <cfRule type="cellIs" dxfId="297" priority="303" operator="between">
      <formula>0.2</formula>
      <formula>0.005</formula>
    </cfRule>
    <cfRule type="cellIs" dxfId="296" priority="304" operator="greaterThan">
      <formula>0.2</formula>
    </cfRule>
    <cfRule type="top10" dxfId="295" priority="305" percent="1" bottom="1" rank="1"/>
  </conditionalFormatting>
  <conditionalFormatting sqref="Q28">
    <cfRule type="cellIs" dxfId="294" priority="296" operator="between">
      <formula>0.2</formula>
      <formula>0.005</formula>
    </cfRule>
    <cfRule type="cellIs" dxfId="293" priority="297" operator="greaterThan">
      <formula>0.2</formula>
    </cfRule>
    <cfRule type="cellIs" dxfId="292" priority="298" operator="between">
      <formula>0.2</formula>
      <formula>0.005</formula>
    </cfRule>
    <cfRule type="cellIs" dxfId="291" priority="299" operator="greaterThan">
      <formula>0.2</formula>
    </cfRule>
    <cfRule type="top10" dxfId="290" priority="300" percent="1" bottom="1" rank="1"/>
  </conditionalFormatting>
  <conditionalFormatting sqref="Q29">
    <cfRule type="cellIs" dxfId="289" priority="291" operator="between">
      <formula>0.2</formula>
      <formula>0.005</formula>
    </cfRule>
    <cfRule type="cellIs" dxfId="288" priority="292" operator="greaterThan">
      <formula>0.2</formula>
    </cfRule>
    <cfRule type="cellIs" dxfId="287" priority="293" operator="between">
      <formula>0.2</formula>
      <formula>0.005</formula>
    </cfRule>
    <cfRule type="cellIs" dxfId="286" priority="294" operator="greaterThan">
      <formula>0.2</formula>
    </cfRule>
    <cfRule type="top10" dxfId="285" priority="295" percent="1" bottom="1" rank="1"/>
  </conditionalFormatting>
  <conditionalFormatting sqref="N29">
    <cfRule type="cellIs" dxfId="284" priority="286" operator="between">
      <formula>0.2</formula>
      <formula>0.005</formula>
    </cfRule>
    <cfRule type="cellIs" dxfId="283" priority="287" operator="greaterThan">
      <formula>0.2</formula>
    </cfRule>
    <cfRule type="cellIs" dxfId="282" priority="288" operator="between">
      <formula>0.2</formula>
      <formula>0.005</formula>
    </cfRule>
    <cfRule type="cellIs" dxfId="281" priority="289" operator="greaterThan">
      <formula>0.2</formula>
    </cfRule>
    <cfRule type="top10" dxfId="280" priority="290" percent="1" bottom="1" rank="1"/>
  </conditionalFormatting>
  <conditionalFormatting sqref="O25">
    <cfRule type="cellIs" dxfId="279" priority="281" operator="between">
      <formula>0.2</formula>
      <formula>0.005</formula>
    </cfRule>
    <cfRule type="cellIs" dxfId="278" priority="282" operator="greaterThan">
      <formula>0.2</formula>
    </cfRule>
    <cfRule type="cellIs" dxfId="277" priority="283" operator="between">
      <formula>0.2</formula>
      <formula>0.005</formula>
    </cfRule>
    <cfRule type="cellIs" dxfId="276" priority="284" operator="greaterThan">
      <formula>0.2</formula>
    </cfRule>
    <cfRule type="top10" dxfId="275" priority="285" percent="1" bottom="1" rank="1"/>
  </conditionalFormatting>
  <conditionalFormatting sqref="N23">
    <cfRule type="cellIs" dxfId="274" priority="271" operator="between">
      <formula>0.2</formula>
      <formula>0.005</formula>
    </cfRule>
    <cfRule type="cellIs" dxfId="273" priority="272" operator="greaterThan">
      <formula>0.2</formula>
    </cfRule>
    <cfRule type="cellIs" dxfId="272" priority="273" operator="between">
      <formula>0.2</formula>
      <formula>0.005</formula>
    </cfRule>
    <cfRule type="cellIs" dxfId="271" priority="274" operator="greaterThan">
      <formula>0.2</formula>
    </cfRule>
    <cfRule type="top10" dxfId="270" priority="275" percent="1" bottom="1" rank="1"/>
  </conditionalFormatting>
  <conditionalFormatting sqref="N25">
    <cfRule type="cellIs" dxfId="269" priority="266" operator="between">
      <formula>0.2</formula>
      <formula>0.005</formula>
    </cfRule>
    <cfRule type="cellIs" dxfId="268" priority="267" operator="greaterThan">
      <formula>0.2</formula>
    </cfRule>
    <cfRule type="cellIs" dxfId="267" priority="268" operator="between">
      <formula>0.2</formula>
      <formula>0.005</formula>
    </cfRule>
    <cfRule type="cellIs" dxfId="266" priority="269" operator="greaterThan">
      <formula>0.2</formula>
    </cfRule>
    <cfRule type="top10" dxfId="265" priority="270" percent="1" bottom="1" rank="1"/>
  </conditionalFormatting>
  <conditionalFormatting sqref="N26">
    <cfRule type="cellIs" dxfId="264" priority="261" operator="between">
      <formula>0.2</formula>
      <formula>0.005</formula>
    </cfRule>
    <cfRule type="cellIs" dxfId="263" priority="262" operator="greaterThan">
      <formula>0.2</formula>
    </cfRule>
    <cfRule type="cellIs" dxfId="262" priority="263" operator="between">
      <formula>0.2</formula>
      <formula>0.005</formula>
    </cfRule>
    <cfRule type="cellIs" dxfId="261" priority="264" operator="greaterThan">
      <formula>0.2</formula>
    </cfRule>
    <cfRule type="top10" dxfId="260" priority="265" percent="1" bottom="1" rank="1"/>
  </conditionalFormatting>
  <conditionalFormatting sqref="M26">
    <cfRule type="cellIs" dxfId="259" priority="256" operator="between">
      <formula>0.2</formula>
      <formula>0.005</formula>
    </cfRule>
    <cfRule type="cellIs" dxfId="258" priority="257" operator="greaterThan">
      <formula>0.2</formula>
    </cfRule>
    <cfRule type="cellIs" dxfId="257" priority="258" operator="between">
      <formula>0.2</formula>
      <formula>0.005</formula>
    </cfRule>
    <cfRule type="cellIs" dxfId="256" priority="259" operator="greaterThan">
      <formula>0.2</formula>
    </cfRule>
    <cfRule type="top10" dxfId="255" priority="260" percent="1" bottom="1" rank="1"/>
  </conditionalFormatting>
  <conditionalFormatting sqref="M24">
    <cfRule type="cellIs" dxfId="254" priority="251" operator="between">
      <formula>0.2</formula>
      <formula>0.005</formula>
    </cfRule>
    <cfRule type="cellIs" dxfId="253" priority="252" operator="greaterThan">
      <formula>0.2</formula>
    </cfRule>
    <cfRule type="cellIs" dxfId="252" priority="253" operator="between">
      <formula>0.2</formula>
      <formula>0.005</formula>
    </cfRule>
    <cfRule type="cellIs" dxfId="251" priority="254" operator="greaterThan">
      <formula>0.2</formula>
    </cfRule>
    <cfRule type="top10" dxfId="250" priority="255" percent="1" bottom="1" rank="1"/>
  </conditionalFormatting>
  <conditionalFormatting sqref="M23">
    <cfRule type="cellIs" dxfId="249" priority="246" operator="between">
      <formula>0.2</formula>
      <formula>0.005</formula>
    </cfRule>
    <cfRule type="cellIs" dxfId="248" priority="247" operator="greaterThan">
      <formula>0.2</formula>
    </cfRule>
    <cfRule type="cellIs" dxfId="247" priority="248" operator="between">
      <formula>0.2</formula>
      <formula>0.005</formula>
    </cfRule>
    <cfRule type="cellIs" dxfId="246" priority="249" operator="greaterThan">
      <formula>0.2</formula>
    </cfRule>
    <cfRule type="top10" dxfId="245" priority="250" percent="1" bottom="1" rank="1"/>
  </conditionalFormatting>
  <conditionalFormatting sqref="L23:L26">
    <cfRule type="cellIs" dxfId="244" priority="241" operator="between">
      <formula>0.2</formula>
      <formula>0.005</formula>
    </cfRule>
    <cfRule type="cellIs" dxfId="243" priority="242" operator="greaterThan">
      <formula>0.2</formula>
    </cfRule>
    <cfRule type="cellIs" dxfId="242" priority="243" operator="between">
      <formula>0.2</formula>
      <formula>0.005</formula>
    </cfRule>
    <cfRule type="cellIs" dxfId="241" priority="244" operator="greaterThan">
      <formula>0.2</formula>
    </cfRule>
    <cfRule type="top10" dxfId="240" priority="245" percent="1" bottom="1" rank="1"/>
  </conditionalFormatting>
  <conditionalFormatting sqref="L19:L21">
    <cfRule type="cellIs" dxfId="239" priority="236" operator="between">
      <formula>0.2</formula>
      <formula>0.005</formula>
    </cfRule>
    <cfRule type="cellIs" dxfId="238" priority="237" operator="greaterThan">
      <formula>0.2</formula>
    </cfRule>
    <cfRule type="cellIs" dxfId="237" priority="238" operator="between">
      <formula>0.2</formula>
      <formula>0.005</formula>
    </cfRule>
    <cfRule type="cellIs" dxfId="236" priority="239" operator="greaterThan">
      <formula>0.2</formula>
    </cfRule>
    <cfRule type="top10" dxfId="235" priority="240" percent="1" bottom="1" rank="1"/>
  </conditionalFormatting>
  <conditionalFormatting sqref="H23:H26">
    <cfRule type="cellIs" dxfId="234" priority="231" operator="between">
      <formula>0.2</formula>
      <formula>0.005</formula>
    </cfRule>
    <cfRule type="cellIs" dxfId="233" priority="232" operator="greaterThan">
      <formula>0.2</formula>
    </cfRule>
    <cfRule type="cellIs" dxfId="232" priority="233" operator="between">
      <formula>0.2</formula>
      <formula>0.005</formula>
    </cfRule>
    <cfRule type="cellIs" dxfId="231" priority="234" operator="greaterThan">
      <formula>0.2</formula>
    </cfRule>
    <cfRule type="top10" dxfId="230" priority="235" percent="1" bottom="1" rank="1"/>
  </conditionalFormatting>
  <conditionalFormatting sqref="H28">
    <cfRule type="cellIs" dxfId="229" priority="226" operator="between">
      <formula>0.2</formula>
      <formula>0.005</formula>
    </cfRule>
    <cfRule type="cellIs" dxfId="228" priority="227" operator="greaterThan">
      <formula>0.2</formula>
    </cfRule>
    <cfRule type="cellIs" dxfId="227" priority="228" operator="between">
      <formula>0.2</formula>
      <formula>0.005</formula>
    </cfRule>
    <cfRule type="cellIs" dxfId="226" priority="229" operator="greaterThan">
      <formula>0.2</formula>
    </cfRule>
    <cfRule type="top10" dxfId="225" priority="230" percent="1" bottom="1" rank="1"/>
  </conditionalFormatting>
  <conditionalFormatting sqref="J29 H29">
    <cfRule type="cellIs" dxfId="224" priority="221" operator="between">
      <formula>0.2</formula>
      <formula>0.005</formula>
    </cfRule>
    <cfRule type="cellIs" dxfId="223" priority="222" operator="greaterThan">
      <formula>0.2</formula>
    </cfRule>
    <cfRule type="cellIs" dxfId="222" priority="223" operator="between">
      <formula>0.2</formula>
      <formula>0.005</formula>
    </cfRule>
    <cfRule type="cellIs" dxfId="221" priority="224" operator="greaterThan">
      <formula>0.2</formula>
    </cfRule>
    <cfRule type="top10" dxfId="220" priority="225" percent="1" bottom="1" rank="1"/>
  </conditionalFormatting>
  <conditionalFormatting sqref="M28:M30">
    <cfRule type="cellIs" dxfId="219" priority="216" operator="between">
      <formula>0.2</formula>
      <formula>0.005</formula>
    </cfRule>
    <cfRule type="cellIs" dxfId="218" priority="217" operator="greaterThan">
      <formula>0.2</formula>
    </cfRule>
    <cfRule type="cellIs" dxfId="217" priority="218" operator="between">
      <formula>0.2</formula>
      <formula>0.005</formula>
    </cfRule>
    <cfRule type="cellIs" dxfId="216" priority="219" operator="greaterThan">
      <formula>0.2</formula>
    </cfRule>
    <cfRule type="top10" dxfId="215" priority="220" percent="1" bottom="1" rank="1"/>
  </conditionalFormatting>
  <conditionalFormatting sqref="O28:O32">
    <cfRule type="cellIs" dxfId="214" priority="211" operator="between">
      <formula>0.2</formula>
      <formula>0.005</formula>
    </cfRule>
    <cfRule type="cellIs" dxfId="213" priority="212" operator="greaterThan">
      <formula>0.2</formula>
    </cfRule>
    <cfRule type="cellIs" dxfId="212" priority="213" operator="between">
      <formula>0.2</formula>
      <formula>0.005</formula>
    </cfRule>
    <cfRule type="cellIs" dxfId="211" priority="214" operator="greaterThan">
      <formula>0.2</formula>
    </cfRule>
    <cfRule type="top10" dxfId="210" priority="215" percent="1" bottom="1" rank="1"/>
  </conditionalFormatting>
  <conditionalFormatting sqref="M34">
    <cfRule type="cellIs" dxfId="209" priority="206" operator="between">
      <formula>0.2</formula>
      <formula>0.005</formula>
    </cfRule>
    <cfRule type="cellIs" dxfId="208" priority="207" operator="greaterThan">
      <formula>0.2</formula>
    </cfRule>
    <cfRule type="cellIs" dxfId="207" priority="208" operator="between">
      <formula>0.2</formula>
      <formula>0.005</formula>
    </cfRule>
    <cfRule type="cellIs" dxfId="206" priority="209" operator="greaterThan">
      <formula>0.2</formula>
    </cfRule>
    <cfRule type="top10" dxfId="205" priority="210" percent="1" bottom="1" rank="1"/>
  </conditionalFormatting>
  <conditionalFormatting sqref="J32">
    <cfRule type="cellIs" dxfId="204" priority="201" operator="between">
      <formula>0.2</formula>
      <formula>0.005</formula>
    </cfRule>
    <cfRule type="cellIs" dxfId="203" priority="202" operator="greaterThan">
      <formula>0.2</formula>
    </cfRule>
    <cfRule type="cellIs" dxfId="202" priority="203" operator="between">
      <formula>0.2</formula>
      <formula>0.005</formula>
    </cfRule>
    <cfRule type="cellIs" dxfId="201" priority="204" operator="greaterThan">
      <formula>0.2</formula>
    </cfRule>
    <cfRule type="top10" dxfId="200" priority="205" percent="1" bottom="1" rank="1"/>
  </conditionalFormatting>
  <conditionalFormatting sqref="N34">
    <cfRule type="cellIs" dxfId="199" priority="196" operator="between">
      <formula>0.2</formula>
      <formula>0.005</formula>
    </cfRule>
    <cfRule type="cellIs" dxfId="198" priority="197" operator="greaterThan">
      <formula>0.2</formula>
    </cfRule>
    <cfRule type="cellIs" dxfId="197" priority="198" operator="between">
      <formula>0.2</formula>
      <formula>0.005</formula>
    </cfRule>
    <cfRule type="cellIs" dxfId="196" priority="199" operator="greaterThan">
      <formula>0.2</formula>
    </cfRule>
    <cfRule type="top10" dxfId="195" priority="200" percent="1" bottom="1" rank="1"/>
  </conditionalFormatting>
  <conditionalFormatting sqref="N35">
    <cfRule type="cellIs" dxfId="194" priority="191" operator="between">
      <formula>0.2</formula>
      <formula>0.005</formula>
    </cfRule>
    <cfRule type="cellIs" dxfId="193" priority="192" operator="greaterThan">
      <formula>0.2</formula>
    </cfRule>
    <cfRule type="cellIs" dxfId="192" priority="193" operator="between">
      <formula>0.2</formula>
      <formula>0.005</formula>
    </cfRule>
    <cfRule type="cellIs" dxfId="191" priority="194" operator="greaterThan">
      <formula>0.2</formula>
    </cfRule>
    <cfRule type="top10" dxfId="190" priority="195" percent="1" bottom="1" rank="1"/>
  </conditionalFormatting>
  <conditionalFormatting sqref="H34:K35">
    <cfRule type="cellIs" dxfId="189" priority="186" operator="between">
      <formula>0.2</formula>
      <formula>0.005</formula>
    </cfRule>
    <cfRule type="cellIs" dxfId="188" priority="187" operator="greaterThan">
      <formula>0.2</formula>
    </cfRule>
    <cfRule type="cellIs" dxfId="187" priority="188" operator="between">
      <formula>0.2</formula>
      <formula>0.005</formula>
    </cfRule>
    <cfRule type="cellIs" dxfId="186" priority="189" operator="greaterThan">
      <formula>0.2</formula>
    </cfRule>
    <cfRule type="top10" dxfId="185" priority="190" percent="1" bottom="1" rank="1"/>
  </conditionalFormatting>
  <conditionalFormatting sqref="H3">
    <cfRule type="cellIs" dxfId="184" priority="181" operator="between">
      <formula>0.2</formula>
      <formula>0.005</formula>
    </cfRule>
    <cfRule type="cellIs" dxfId="183" priority="182" operator="greaterThan">
      <formula>0.2</formula>
    </cfRule>
    <cfRule type="cellIs" dxfId="182" priority="183" operator="between">
      <formula>0.2</formula>
      <formula>0.005</formula>
    </cfRule>
    <cfRule type="cellIs" dxfId="181" priority="184" operator="greaterThan">
      <formula>0.2</formula>
    </cfRule>
    <cfRule type="top10" dxfId="180" priority="185" percent="1" bottom="1" rank="1"/>
  </conditionalFormatting>
  <conditionalFormatting sqref="H4">
    <cfRule type="cellIs" dxfId="179" priority="176" operator="between">
      <formula>0.2</formula>
      <formula>0.005</formula>
    </cfRule>
    <cfRule type="cellIs" dxfId="178" priority="177" operator="greaterThan">
      <formula>0.2</formula>
    </cfRule>
    <cfRule type="cellIs" dxfId="177" priority="178" operator="between">
      <formula>0.2</formula>
      <formula>0.005</formula>
    </cfRule>
    <cfRule type="cellIs" dxfId="176" priority="179" operator="greaterThan">
      <formula>0.2</formula>
    </cfRule>
    <cfRule type="top10" dxfId="175" priority="180" percent="1" bottom="1" rank="1"/>
  </conditionalFormatting>
  <conditionalFormatting sqref="H5">
    <cfRule type="cellIs" dxfId="174" priority="171" operator="between">
      <formula>0.2</formula>
      <formula>0.005</formula>
    </cfRule>
    <cfRule type="cellIs" dxfId="173" priority="172" operator="greaterThan">
      <formula>0.2</formula>
    </cfRule>
    <cfRule type="cellIs" dxfId="172" priority="173" operator="between">
      <formula>0.2</formula>
      <formula>0.005</formula>
    </cfRule>
    <cfRule type="cellIs" dxfId="171" priority="174" operator="greaterThan">
      <formula>0.2</formula>
    </cfRule>
    <cfRule type="top10" dxfId="170" priority="175" percent="1" bottom="1" rank="1"/>
  </conditionalFormatting>
  <conditionalFormatting sqref="H6">
    <cfRule type="cellIs" dxfId="169" priority="166" operator="between">
      <formula>0.2</formula>
      <formula>0.005</formula>
    </cfRule>
    <cfRule type="cellIs" dxfId="168" priority="167" operator="greaterThan">
      <formula>0.2</formula>
    </cfRule>
    <cfRule type="cellIs" dxfId="167" priority="168" operator="between">
      <formula>0.2</formula>
      <formula>0.005</formula>
    </cfRule>
    <cfRule type="cellIs" dxfId="166" priority="169" operator="greaterThan">
      <formula>0.2</formula>
    </cfRule>
    <cfRule type="top10" dxfId="165" priority="170" percent="1" bottom="1" rank="1"/>
  </conditionalFormatting>
  <conditionalFormatting sqref="J6">
    <cfRule type="cellIs" dxfId="164" priority="161" operator="between">
      <formula>0.2</formula>
      <formula>0.005</formula>
    </cfRule>
    <cfRule type="cellIs" dxfId="163" priority="162" operator="greaterThan">
      <formula>0.2</formula>
    </cfRule>
    <cfRule type="cellIs" dxfId="162" priority="163" operator="between">
      <formula>0.2</formula>
      <formula>0.005</formula>
    </cfRule>
    <cfRule type="cellIs" dxfId="161" priority="164" operator="greaterThan">
      <formula>0.2</formula>
    </cfRule>
    <cfRule type="top10" dxfId="160" priority="165" percent="1" bottom="1" rank="1"/>
  </conditionalFormatting>
  <conditionalFormatting sqref="J5">
    <cfRule type="cellIs" dxfId="159" priority="156" operator="between">
      <formula>0.2</formula>
      <formula>0.005</formula>
    </cfRule>
    <cfRule type="cellIs" dxfId="158" priority="157" operator="greaterThan">
      <formula>0.2</formula>
    </cfRule>
    <cfRule type="cellIs" dxfId="157" priority="158" operator="between">
      <formula>0.2</formula>
      <formula>0.005</formula>
    </cfRule>
    <cfRule type="cellIs" dxfId="156" priority="159" operator="greaterThan">
      <formula>0.2</formula>
    </cfRule>
    <cfRule type="top10" dxfId="155" priority="160" percent="1" bottom="1" rank="1"/>
  </conditionalFormatting>
  <conditionalFormatting sqref="J4">
    <cfRule type="cellIs" dxfId="154" priority="151" operator="between">
      <formula>0.2</formula>
      <formula>0.005</formula>
    </cfRule>
    <cfRule type="cellIs" dxfId="153" priority="152" operator="greaterThan">
      <formula>0.2</formula>
    </cfRule>
    <cfRule type="cellIs" dxfId="152" priority="153" operator="between">
      <formula>0.2</formula>
      <formula>0.005</formula>
    </cfRule>
    <cfRule type="cellIs" dxfId="151" priority="154" operator="greaterThan">
      <formula>0.2</formula>
    </cfRule>
    <cfRule type="top10" dxfId="150" priority="155" percent="1" bottom="1" rank="1"/>
  </conditionalFormatting>
  <conditionalFormatting sqref="K4">
    <cfRule type="cellIs" dxfId="149" priority="146" operator="between">
      <formula>0.2</formula>
      <formula>0.005</formula>
    </cfRule>
    <cfRule type="cellIs" dxfId="148" priority="147" operator="greaterThan">
      <formula>0.2</formula>
    </cfRule>
    <cfRule type="cellIs" dxfId="147" priority="148" operator="between">
      <formula>0.2</formula>
      <formula>0.005</formula>
    </cfRule>
    <cfRule type="cellIs" dxfId="146" priority="149" operator="greaterThan">
      <formula>0.2</formula>
    </cfRule>
    <cfRule type="top10" dxfId="145" priority="150" percent="1" bottom="1" rank="1"/>
  </conditionalFormatting>
  <conditionalFormatting sqref="K3">
    <cfRule type="cellIs" dxfId="144" priority="141" operator="between">
      <formula>0.2</formula>
      <formula>0.005</formula>
    </cfRule>
    <cfRule type="cellIs" dxfId="143" priority="142" operator="greaterThan">
      <formula>0.2</formula>
    </cfRule>
    <cfRule type="cellIs" dxfId="142" priority="143" operator="between">
      <formula>0.2</formula>
      <formula>0.005</formula>
    </cfRule>
    <cfRule type="cellIs" dxfId="141" priority="144" operator="greaterThan">
      <formula>0.2</formula>
    </cfRule>
    <cfRule type="top10" dxfId="140" priority="145" percent="1" bottom="1" rank="1"/>
  </conditionalFormatting>
  <conditionalFormatting sqref="L3">
    <cfRule type="cellIs" dxfId="139" priority="136" operator="between">
      <formula>0.2</formula>
      <formula>0.005</formula>
    </cfRule>
    <cfRule type="cellIs" dxfId="138" priority="137" operator="greaterThan">
      <formula>0.2</formula>
    </cfRule>
    <cfRule type="cellIs" dxfId="137" priority="138" operator="between">
      <formula>0.2</formula>
      <formula>0.005</formula>
    </cfRule>
    <cfRule type="cellIs" dxfId="136" priority="139" operator="greaterThan">
      <formula>0.2</formula>
    </cfRule>
    <cfRule type="top10" dxfId="135" priority="140" percent="1" bottom="1" rank="1"/>
  </conditionalFormatting>
  <conditionalFormatting sqref="L4">
    <cfRule type="cellIs" dxfId="134" priority="131" operator="between">
      <formula>0.2</formula>
      <formula>0.005</formula>
    </cfRule>
    <cfRule type="cellIs" dxfId="133" priority="132" operator="greaterThan">
      <formula>0.2</formula>
    </cfRule>
    <cfRule type="cellIs" dxfId="132" priority="133" operator="between">
      <formula>0.2</formula>
      <formula>0.005</formula>
    </cfRule>
    <cfRule type="cellIs" dxfId="131" priority="134" operator="greaterThan">
      <formula>0.2</formula>
    </cfRule>
    <cfRule type="top10" dxfId="130" priority="135" percent="1" bottom="1" rank="1"/>
  </conditionalFormatting>
  <conditionalFormatting sqref="L5">
    <cfRule type="cellIs" dxfId="129" priority="126" operator="between">
      <formula>0.2</formula>
      <formula>0.005</formula>
    </cfRule>
    <cfRule type="cellIs" dxfId="128" priority="127" operator="greaterThan">
      <formula>0.2</formula>
    </cfRule>
    <cfRule type="cellIs" dxfId="127" priority="128" operator="between">
      <formula>0.2</formula>
      <formula>0.005</formula>
    </cfRule>
    <cfRule type="cellIs" dxfId="126" priority="129" operator="greaterThan">
      <formula>0.2</formula>
    </cfRule>
    <cfRule type="top10" dxfId="125" priority="130" percent="1" bottom="1" rank="1"/>
  </conditionalFormatting>
  <conditionalFormatting sqref="L6">
    <cfRule type="cellIs" dxfId="124" priority="121" operator="between">
      <formula>0.2</formula>
      <formula>0.005</formula>
    </cfRule>
    <cfRule type="cellIs" dxfId="123" priority="122" operator="greaterThan">
      <formula>0.2</formula>
    </cfRule>
    <cfRule type="cellIs" dxfId="122" priority="123" operator="between">
      <formula>0.2</formula>
      <formula>0.005</formula>
    </cfRule>
    <cfRule type="cellIs" dxfId="121" priority="124" operator="greaterThan">
      <formula>0.2</formula>
    </cfRule>
    <cfRule type="top10" dxfId="120" priority="125" percent="1" bottom="1" rank="1"/>
  </conditionalFormatting>
  <conditionalFormatting sqref="M6">
    <cfRule type="cellIs" dxfId="119" priority="116" operator="between">
      <formula>0.2</formula>
      <formula>0.005</formula>
    </cfRule>
    <cfRule type="cellIs" dxfId="118" priority="117" operator="greaterThan">
      <formula>0.2</formula>
    </cfRule>
    <cfRule type="cellIs" dxfId="117" priority="118" operator="between">
      <formula>0.2</formula>
      <formula>0.005</formula>
    </cfRule>
    <cfRule type="cellIs" dxfId="116" priority="119" operator="greaterThan">
      <formula>0.2</formula>
    </cfRule>
    <cfRule type="top10" dxfId="115" priority="120" percent="1" bottom="1" rank="1"/>
  </conditionalFormatting>
  <conditionalFormatting sqref="M5">
    <cfRule type="cellIs" dxfId="114" priority="111" operator="between">
      <formula>0.2</formula>
      <formula>0.005</formula>
    </cfRule>
    <cfRule type="cellIs" dxfId="113" priority="112" operator="greaterThan">
      <formula>0.2</formula>
    </cfRule>
    <cfRule type="cellIs" dxfId="112" priority="113" operator="between">
      <formula>0.2</formula>
      <formula>0.005</formula>
    </cfRule>
    <cfRule type="cellIs" dxfId="111" priority="114" operator="greaterThan">
      <formula>0.2</formula>
    </cfRule>
    <cfRule type="top10" dxfId="110" priority="115" percent="1" bottom="1" rank="1"/>
  </conditionalFormatting>
  <conditionalFormatting sqref="M4">
    <cfRule type="cellIs" dxfId="109" priority="106" operator="between">
      <formula>0.2</formula>
      <formula>0.005</formula>
    </cfRule>
    <cfRule type="cellIs" dxfId="108" priority="107" operator="greaterThan">
      <formula>0.2</formula>
    </cfRule>
    <cfRule type="cellIs" dxfId="107" priority="108" operator="between">
      <formula>0.2</formula>
      <formula>0.005</formula>
    </cfRule>
    <cfRule type="cellIs" dxfId="106" priority="109" operator="greaterThan">
      <formula>0.2</formula>
    </cfRule>
    <cfRule type="top10" dxfId="105" priority="110" percent="1" bottom="1" rank="1"/>
  </conditionalFormatting>
  <conditionalFormatting sqref="M3">
    <cfRule type="cellIs" dxfId="104" priority="101" operator="between">
      <formula>0.2</formula>
      <formula>0.005</formula>
    </cfRule>
    <cfRule type="cellIs" dxfId="103" priority="102" operator="greaterThan">
      <formula>0.2</formula>
    </cfRule>
    <cfRule type="cellIs" dxfId="102" priority="103" operator="between">
      <formula>0.2</formula>
      <formula>0.005</formula>
    </cfRule>
    <cfRule type="cellIs" dxfId="101" priority="104" operator="greaterThan">
      <formula>0.2</formula>
    </cfRule>
    <cfRule type="top10" dxfId="100" priority="105" percent="1" bottom="1" rank="1"/>
  </conditionalFormatting>
  <conditionalFormatting sqref="N3">
    <cfRule type="cellIs" dxfId="99" priority="96" operator="between">
      <formula>0.2</formula>
      <formula>0.005</formula>
    </cfRule>
    <cfRule type="cellIs" dxfId="98" priority="97" operator="greaterThan">
      <formula>0.2</formula>
    </cfRule>
    <cfRule type="cellIs" dxfId="97" priority="98" operator="between">
      <formula>0.2</formula>
      <formula>0.005</formula>
    </cfRule>
    <cfRule type="cellIs" dxfId="96" priority="99" operator="greaterThan">
      <formula>0.2</formula>
    </cfRule>
    <cfRule type="top10" dxfId="95" priority="100" percent="1" bottom="1" rank="1"/>
  </conditionalFormatting>
  <conditionalFormatting sqref="N4">
    <cfRule type="cellIs" dxfId="94" priority="91" operator="between">
      <formula>0.2</formula>
      <formula>0.005</formula>
    </cfRule>
    <cfRule type="cellIs" dxfId="93" priority="92" operator="greaterThan">
      <formula>0.2</formula>
    </cfRule>
    <cfRule type="cellIs" dxfId="92" priority="93" operator="between">
      <formula>0.2</formula>
      <formula>0.005</formula>
    </cfRule>
    <cfRule type="cellIs" dxfId="91" priority="94" operator="greaterThan">
      <formula>0.2</formula>
    </cfRule>
    <cfRule type="top10" dxfId="90" priority="95" percent="1" bottom="1" rank="1"/>
  </conditionalFormatting>
  <conditionalFormatting sqref="N5">
    <cfRule type="cellIs" dxfId="89" priority="86" operator="between">
      <formula>0.2</formula>
      <formula>0.005</formula>
    </cfRule>
    <cfRule type="cellIs" dxfId="88" priority="87" operator="greaterThan">
      <formula>0.2</formula>
    </cfRule>
    <cfRule type="cellIs" dxfId="87" priority="88" operator="between">
      <formula>0.2</formula>
      <formula>0.005</formula>
    </cfRule>
    <cfRule type="cellIs" dxfId="86" priority="89" operator="greaterThan">
      <formula>0.2</formula>
    </cfRule>
    <cfRule type="top10" dxfId="85" priority="90" percent="1" bottom="1" rank="1"/>
  </conditionalFormatting>
  <conditionalFormatting sqref="N6">
    <cfRule type="cellIs" dxfId="84" priority="81" operator="between">
      <formula>0.2</formula>
      <formula>0.005</formula>
    </cfRule>
    <cfRule type="cellIs" dxfId="83" priority="82" operator="greaterThan">
      <formula>0.2</formula>
    </cfRule>
    <cfRule type="cellIs" dxfId="82" priority="83" operator="between">
      <formula>0.2</formula>
      <formula>0.005</formula>
    </cfRule>
    <cfRule type="cellIs" dxfId="81" priority="84" operator="greaterThan">
      <formula>0.2</formula>
    </cfRule>
    <cfRule type="top10" dxfId="80" priority="85" percent="1" bottom="1" rank="1"/>
  </conditionalFormatting>
  <conditionalFormatting sqref="O5">
    <cfRule type="cellIs" dxfId="79" priority="76" operator="between">
      <formula>0.2</formula>
      <formula>0.005</formula>
    </cfRule>
    <cfRule type="cellIs" dxfId="78" priority="77" operator="greaterThan">
      <formula>0.2</formula>
    </cfRule>
    <cfRule type="cellIs" dxfId="77" priority="78" operator="between">
      <formula>0.2</formula>
      <formula>0.005</formula>
    </cfRule>
    <cfRule type="cellIs" dxfId="76" priority="79" operator="greaterThan">
      <formula>0.2</formula>
    </cfRule>
    <cfRule type="top10" dxfId="75" priority="80" percent="1" bottom="1" rank="1"/>
  </conditionalFormatting>
  <conditionalFormatting sqref="P6">
    <cfRule type="cellIs" dxfId="74" priority="71" operator="between">
      <formula>0.2</formula>
      <formula>0.005</formula>
    </cfRule>
    <cfRule type="cellIs" dxfId="73" priority="72" operator="greaterThan">
      <formula>0.2</formula>
    </cfRule>
    <cfRule type="cellIs" dxfId="72" priority="73" operator="between">
      <formula>0.2</formula>
      <formula>0.005</formula>
    </cfRule>
    <cfRule type="cellIs" dxfId="71" priority="74" operator="greaterThan">
      <formula>0.2</formula>
    </cfRule>
    <cfRule type="top10" dxfId="70" priority="75" percent="1" bottom="1" rank="1"/>
  </conditionalFormatting>
  <conditionalFormatting sqref="Q6">
    <cfRule type="cellIs" dxfId="69" priority="66" operator="between">
      <formula>0.2</formula>
      <formula>0.005</formula>
    </cfRule>
    <cfRule type="cellIs" dxfId="68" priority="67" operator="greaterThan">
      <formula>0.2</formula>
    </cfRule>
    <cfRule type="cellIs" dxfId="67" priority="68" operator="between">
      <formula>0.2</formula>
      <formula>0.005</formula>
    </cfRule>
    <cfRule type="cellIs" dxfId="66" priority="69" operator="greaterThan">
      <formula>0.2</formula>
    </cfRule>
    <cfRule type="top10" dxfId="65" priority="70" percent="1" bottom="1" rank="1"/>
  </conditionalFormatting>
  <conditionalFormatting sqref="Q5">
    <cfRule type="cellIs" dxfId="64" priority="61" operator="between">
      <formula>0.2</formula>
      <formula>0.005</formula>
    </cfRule>
    <cfRule type="cellIs" dxfId="63" priority="62" operator="greaterThan">
      <formula>0.2</formula>
    </cfRule>
    <cfRule type="cellIs" dxfId="62" priority="63" operator="between">
      <formula>0.2</formula>
      <formula>0.005</formula>
    </cfRule>
    <cfRule type="cellIs" dxfId="61" priority="64" operator="greaterThan">
      <formula>0.2</formula>
    </cfRule>
    <cfRule type="top10" dxfId="60" priority="65" percent="1" bottom="1" rank="1"/>
  </conditionalFormatting>
  <conditionalFormatting sqref="Q3">
    <cfRule type="cellIs" dxfId="59" priority="56" operator="between">
      <formula>0.2</formula>
      <formula>0.005</formula>
    </cfRule>
    <cfRule type="cellIs" dxfId="58" priority="57" operator="greaterThan">
      <formula>0.2</formula>
    </cfRule>
    <cfRule type="cellIs" dxfId="57" priority="58" operator="between">
      <formula>0.2</formula>
      <formula>0.005</formula>
    </cfRule>
    <cfRule type="cellIs" dxfId="56" priority="59" operator="greaterThan">
      <formula>0.2</formula>
    </cfRule>
    <cfRule type="top10" dxfId="55" priority="60" percent="1" bottom="1" rank="1"/>
  </conditionalFormatting>
  <conditionalFormatting sqref="I3:I6">
    <cfRule type="cellIs" dxfId="54" priority="51" operator="between">
      <formula>0.2</formula>
      <formula>0.005</formula>
    </cfRule>
    <cfRule type="cellIs" dxfId="53" priority="52" operator="greaterThan">
      <formula>0.2</formula>
    </cfRule>
    <cfRule type="cellIs" dxfId="52" priority="53" operator="between">
      <formula>0.2</formula>
      <formula>0.005</formula>
    </cfRule>
    <cfRule type="cellIs" dxfId="51" priority="54" operator="greaterThan">
      <formula>0.2</formula>
    </cfRule>
    <cfRule type="top10" dxfId="50" priority="55" percent="1" bottom="1" rank="1"/>
  </conditionalFormatting>
  <conditionalFormatting sqref="I8:I11">
    <cfRule type="cellIs" dxfId="49" priority="46" operator="between">
      <formula>0.2</formula>
      <formula>0.005</formula>
    </cfRule>
    <cfRule type="cellIs" dxfId="48" priority="47" operator="greaterThan">
      <formula>0.2</formula>
    </cfRule>
    <cfRule type="cellIs" dxfId="47" priority="48" operator="between">
      <formula>0.2</formula>
      <formula>0.005</formula>
    </cfRule>
    <cfRule type="cellIs" dxfId="46" priority="49" operator="greaterThan">
      <formula>0.2</formula>
    </cfRule>
    <cfRule type="top10" dxfId="45" priority="50" percent="1" bottom="1" rank="1"/>
  </conditionalFormatting>
  <conditionalFormatting sqref="I18:I21">
    <cfRule type="cellIs" dxfId="44" priority="41" operator="between">
      <formula>0.2</formula>
      <formula>0.005</formula>
    </cfRule>
    <cfRule type="cellIs" dxfId="43" priority="42" operator="greaterThan">
      <formula>0.2</formula>
    </cfRule>
    <cfRule type="cellIs" dxfId="42" priority="43" operator="between">
      <formula>0.2</formula>
      <formula>0.005</formula>
    </cfRule>
    <cfRule type="cellIs" dxfId="41" priority="44" operator="greaterThan">
      <formula>0.2</formula>
    </cfRule>
    <cfRule type="top10" dxfId="40" priority="45" percent="1" bottom="1" rank="1"/>
  </conditionalFormatting>
  <conditionalFormatting sqref="I23:I26">
    <cfRule type="cellIs" dxfId="39" priority="36" operator="between">
      <formula>0.2</formula>
      <formula>0.005</formula>
    </cfRule>
    <cfRule type="cellIs" dxfId="38" priority="37" operator="greaterThan">
      <formula>0.2</formula>
    </cfRule>
    <cfRule type="cellIs" dxfId="37" priority="38" operator="between">
      <formula>0.2</formula>
      <formula>0.005</formula>
    </cfRule>
    <cfRule type="cellIs" dxfId="36" priority="39" operator="greaterThan">
      <formula>0.2</formula>
    </cfRule>
    <cfRule type="top10" dxfId="35" priority="40" percent="1" bottom="1" rank="1"/>
  </conditionalFormatting>
  <conditionalFormatting sqref="I28">
    <cfRule type="cellIs" dxfId="34" priority="31" operator="between">
      <formula>0.2</formula>
      <formula>0.005</formula>
    </cfRule>
    <cfRule type="cellIs" dxfId="33" priority="32" operator="greaterThan">
      <formula>0.2</formula>
    </cfRule>
    <cfRule type="cellIs" dxfId="32" priority="33" operator="between">
      <formula>0.2</formula>
      <formula>0.005</formula>
    </cfRule>
    <cfRule type="cellIs" dxfId="31" priority="34" operator="greaterThan">
      <formula>0.2</formula>
    </cfRule>
    <cfRule type="top10" dxfId="30" priority="35" percent="1" bottom="1" rank="1"/>
  </conditionalFormatting>
  <conditionalFormatting sqref="K16">
    <cfRule type="cellIs" dxfId="29" priority="26" operator="between">
      <formula>0.2</formula>
      <formula>0.005</formula>
    </cfRule>
    <cfRule type="cellIs" dxfId="28" priority="27" operator="greaterThan">
      <formula>0.2</formula>
    </cfRule>
    <cfRule type="cellIs" dxfId="27" priority="28" operator="between">
      <formula>0.2</formula>
      <formula>0.005</formula>
    </cfRule>
    <cfRule type="cellIs" dxfId="26" priority="29" operator="greaterThan">
      <formula>0.2</formula>
    </cfRule>
    <cfRule type="top10" dxfId="25" priority="30" percent="1" bottom="1" rank="1"/>
  </conditionalFormatting>
  <conditionalFormatting sqref="Q4">
    <cfRule type="cellIs" dxfId="24" priority="21" operator="between">
      <formula>0.2</formula>
      <formula>0.005</formula>
    </cfRule>
    <cfRule type="cellIs" dxfId="23" priority="22" operator="greaterThan">
      <formula>0.2</formula>
    </cfRule>
    <cfRule type="cellIs" dxfId="22" priority="23" operator="between">
      <formula>0.2</formula>
      <formula>0.005</formula>
    </cfRule>
    <cfRule type="cellIs" dxfId="21" priority="24" operator="greaterThan">
      <formula>0.2</formula>
    </cfRule>
    <cfRule type="top10" dxfId="20" priority="25" percent="1" bottom="1" rank="1"/>
  </conditionalFormatting>
  <conditionalFormatting sqref="Q8">
    <cfRule type="cellIs" dxfId="19" priority="16" operator="between">
      <formula>0.2</formula>
      <formula>0.005</formula>
    </cfRule>
    <cfRule type="cellIs" dxfId="18" priority="17" operator="greaterThan">
      <formula>0.2</formula>
    </cfRule>
    <cfRule type="cellIs" dxfId="17" priority="18" operator="between">
      <formula>0.2</formula>
      <formula>0.005</formula>
    </cfRule>
    <cfRule type="cellIs" dxfId="16" priority="19" operator="greaterThan">
      <formula>0.2</formula>
    </cfRule>
    <cfRule type="top10" dxfId="15" priority="20" percent="1" bottom="1" rank="1"/>
  </conditionalFormatting>
  <conditionalFormatting sqref="Q9">
    <cfRule type="cellIs" dxfId="14" priority="11" operator="between">
      <formula>0.2</formula>
      <formula>0.005</formula>
    </cfRule>
    <cfRule type="cellIs" dxfId="13" priority="12" operator="greaterThan">
      <formula>0.2</formula>
    </cfRule>
    <cfRule type="cellIs" dxfId="12" priority="13" operator="between">
      <formula>0.2</formula>
      <formula>0.005</formula>
    </cfRule>
    <cfRule type="cellIs" dxfId="11" priority="14" operator="greaterThan">
      <formula>0.2</formula>
    </cfRule>
    <cfRule type="top10" dxfId="10" priority="15" percent="1" bottom="1" rank="1"/>
  </conditionalFormatting>
  <conditionalFormatting sqref="Q11">
    <cfRule type="cellIs" dxfId="9" priority="6" operator="between">
      <formula>0.2</formula>
      <formula>0.005</formula>
    </cfRule>
    <cfRule type="cellIs" dxfId="8" priority="7" operator="greaterThan">
      <formula>0.2</formula>
    </cfRule>
    <cfRule type="cellIs" dxfId="7" priority="8" operator="between">
      <formula>0.2</formula>
      <formula>0.005</formula>
    </cfRule>
    <cfRule type="cellIs" dxfId="6" priority="9" operator="greaterThan">
      <formula>0.2</formula>
    </cfRule>
    <cfRule type="top10" dxfId="5" priority="10" percent="1" bottom="1" rank="1"/>
  </conditionalFormatting>
  <conditionalFormatting sqref="Q30">
    <cfRule type="cellIs" dxfId="4" priority="1" operator="between">
      <formula>0.2</formula>
      <formula>0.005</formula>
    </cfRule>
    <cfRule type="cellIs" dxfId="3" priority="2" operator="greaterThan">
      <formula>0.2</formula>
    </cfRule>
    <cfRule type="cellIs" dxfId="2" priority="3" operator="between">
      <formula>0.2</formula>
      <formula>0.005</formula>
    </cfRule>
    <cfRule type="cellIs" dxfId="1" priority="4" operator="greaterThan">
      <formula>0.2</formula>
    </cfRule>
    <cfRule type="top10" dxfId="0" priority="5" percent="1" bottom="1" rank="1"/>
  </conditionalFormatting>
  <hyperlinks>
    <hyperlink ref="C11" r:id="rId1" display="T00385"/>
    <hyperlink ref="C10" r:id="rId2" display="T02149"/>
    <hyperlink ref="C28" r:id="rId3" display="T01311"/>
    <hyperlink ref="C30" r:id="rId4" display="T00099"/>
    <hyperlink ref="C18" r:id="rId5" display="T02117"/>
    <hyperlink ref="C23" r:id="rId6" display="T00841"/>
    <hyperlink ref="C24" r:id="rId7" display="http://www.genome.jp/dbget-bin/www_bget?gn:T00315"/>
    <hyperlink ref="D24" r:id="rId8" display="http://www.ncbi.nlm.nih.gov/Taxonomy/Browser/wwwtax.cgi?mode=Info&amp;id=314225"/>
    <hyperlink ref="C25" r:id="rId9" display="T01645"/>
    <hyperlink ref="C26" r:id="rId10" display="T00783"/>
    <hyperlink ref="C35" r:id="rId11" display="T00659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>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cp:lastPrinted>2017-04-05T16:47:46Z</cp:lastPrinted>
  <dcterms:created xsi:type="dcterms:W3CDTF">2016-09-02T20:35:08Z</dcterms:created>
  <dcterms:modified xsi:type="dcterms:W3CDTF">2017-04-22T21:50:31Z</dcterms:modified>
</cp:coreProperties>
</file>